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pivotTables/pivotTable5.xml" ContentType="application/vnd.openxmlformats-officedocument.spreadsheetml.pivotTable+xml"/>
  <Override PartName="/xl/pivotTables/pivotTable6.xml" ContentType="application/vnd.openxmlformats-officedocument.spreadsheetml.pivotTable+xml"/>
  <Override PartName="/xl/pivotTables/pivotTable7.xml" ContentType="application/vnd.openxmlformats-officedocument.spreadsheetml.pivotTable+xml"/>
  <Override PartName="/xl/pivotTables/pivotTable8.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lazzaroe\Desktop\Bulgaria\paper BG\frontiers\review\"/>
    </mc:Choice>
  </mc:AlternateContent>
  <bookViews>
    <workbookView xWindow="0" yWindow="0" windowWidth="14100" windowHeight="5130"/>
  </bookViews>
  <sheets>
    <sheet name="Matrix I" sheetId="29" r:id="rId1"/>
    <sheet name="Q2" sheetId="19" r:id="rId2"/>
    <sheet name="A - Q1" sheetId="21" r:id="rId3"/>
    <sheet name="A - Q3" sheetId="22" r:id="rId4"/>
    <sheet name="A - Q4" sheetId="23" r:id="rId5"/>
    <sheet name="A - Q6" sheetId="24" r:id="rId6"/>
    <sheet name="A - Q7" sheetId="25" r:id="rId7"/>
    <sheet name="B - Q6" sheetId="27" r:id="rId8"/>
    <sheet name="B - Q7" sheetId="28" r:id="rId9"/>
    <sheet name="Matrix II" sheetId="30" r:id="rId10"/>
  </sheets>
  <calcPr calcId="162913"/>
  <pivotCaches>
    <pivotCache cacheId="0" r:id="rId11"/>
    <pivotCache cacheId="1" r:id="rId12"/>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BF13" i="29" l="1"/>
  <c r="AM13" i="29"/>
  <c r="BK14" i="29" l="1"/>
  <c r="AR14" i="29"/>
  <c r="BI13" i="29" l="1"/>
  <c r="BI14" i="29"/>
  <c r="AO13" i="29"/>
  <c r="AM14" i="29" l="1"/>
  <c r="BP14" i="29"/>
  <c r="BO14" i="29"/>
  <c r="BN14" i="29"/>
  <c r="BM14" i="29"/>
  <c r="BL14" i="29"/>
  <c r="BJ14" i="29"/>
  <c r="BH14" i="29"/>
  <c r="BG14" i="29"/>
  <c r="BF14" i="29"/>
  <c r="BE14" i="29"/>
  <c r="BD14" i="29"/>
  <c r="BC14" i="29"/>
  <c r="BB14" i="29"/>
  <c r="BA14" i="29"/>
  <c r="AZ14" i="29"/>
  <c r="AY14" i="29"/>
  <c r="AX14" i="29"/>
  <c r="AW14" i="29"/>
  <c r="AV14" i="29"/>
  <c r="AU14" i="29"/>
  <c r="AT14" i="29"/>
  <c r="AS14" i="29"/>
  <c r="AQ14" i="29"/>
  <c r="AP14" i="29"/>
  <c r="AO14" i="29"/>
  <c r="AN14" i="29"/>
  <c r="BP13" i="29"/>
  <c r="BO13" i="29"/>
  <c r="BN13" i="29"/>
  <c r="BM13" i="29"/>
  <c r="BL13" i="29"/>
  <c r="BK13" i="29"/>
  <c r="BJ13" i="29"/>
  <c r="BH13" i="29"/>
  <c r="BG13" i="29"/>
  <c r="BE13" i="29"/>
  <c r="BD13" i="29"/>
  <c r="BC13" i="29"/>
  <c r="BB13" i="29"/>
  <c r="BA13" i="29"/>
  <c r="AZ13" i="29"/>
  <c r="AY13" i="29"/>
  <c r="AX13" i="29"/>
  <c r="AW13" i="29"/>
  <c r="AV13" i="29"/>
  <c r="AU13" i="29"/>
  <c r="AT13" i="29"/>
  <c r="AS13" i="29"/>
  <c r="AR13" i="29"/>
  <c r="AQ13" i="29"/>
  <c r="AP13" i="29"/>
  <c r="AN13" i="29"/>
</calcChain>
</file>

<file path=xl/sharedStrings.xml><?xml version="1.0" encoding="utf-8"?>
<sst xmlns="http://schemas.openxmlformats.org/spreadsheetml/2006/main" count="563" uniqueCount="257">
  <si>
    <t>Data collected will be used according to the Regulation (EU) N ° 2018/1725. By agreeing with The EU Regulation privacy statement and answering this questionnaire, you agree that your answers are used anonymously in the technical report and related peer-review publication that will be produced.</t>
  </si>
  <si>
    <t>Age</t>
  </si>
  <si>
    <t>Sex</t>
  </si>
  <si>
    <t>Village</t>
  </si>
  <si>
    <t>Present number of pigs in your farm</t>
  </si>
  <si>
    <t xml:space="preserve">Which is/was your farm type? </t>
  </si>
  <si>
    <t>How many people are part of your household?</t>
  </si>
  <si>
    <t>For which purposes do you raise/have raised pigs</t>
  </si>
  <si>
    <t>What type of housing system did/do you have?</t>
  </si>
  <si>
    <t xml:space="preserve">How do you feed pigs? </t>
  </si>
  <si>
    <t>Other livestock. Do you have other animals on the same farm? If yes, please specify which.</t>
  </si>
  <si>
    <t xml:space="preserve">Do you or your family member practise forest activities (e.g. hunting, mushroom picking...)? If yes, specify for which aim and the weekly frequency. </t>
  </si>
  <si>
    <t>Did you have cases of ASF in your farm? If yes, specify the month and the year.</t>
  </si>
  <si>
    <t>If yes, did you receive subsidies to compensate your economic losses?</t>
  </si>
  <si>
    <t>If yes, were the subsidies sufficient to cover the losses? How much money have you received? Which share of the pig commercial value was reimbursed?</t>
  </si>
  <si>
    <t xml:space="preserve">If no, why did you not receive subsidies? </t>
  </si>
  <si>
    <t xml:space="preserve">Did you have to cull your animals because you were close to an ASF outbreak? If yes, specify the month and the year. </t>
  </si>
  <si>
    <t>Have you adopted specific preventive measures in your farm related to ASF? If yes, please specify which (e.g. fences), the reason and when.</t>
  </si>
  <si>
    <t xml:space="preserve">Did you receive subsidies to sustain the implementation of the preventive measures? </t>
  </si>
  <si>
    <t>If yes, were the subsidies sufficient? How much money have you received?</t>
  </si>
  <si>
    <t>Have you followed training courses to prevent ASF in your farm?</t>
  </si>
  <si>
    <t>Which was your main source of information for ASF and to know how to act? (Multiple choices)</t>
  </si>
  <si>
    <t>Which were the restrictions that, in your opinion, have the major impact on your farm? Please motivate your answer.</t>
  </si>
  <si>
    <t xml:space="preserve">Which were the negative consequences of ASF impact on your farm? (Multiple choices) </t>
  </si>
  <si>
    <t>Does ASF have an impact on the number of heads in your farm?</t>
  </si>
  <si>
    <t>Did you change the type of animals or the pig breed farmed because of ASF? If yes, please specify which animals/breeds you introduced.</t>
  </si>
  <si>
    <t>Did you change your habits related to the forest (e.g. hunting, mushrooms picking...) because of ASF consequences? If yes, specify in what way.</t>
  </si>
  <si>
    <t>Which are the clinical signs that make you suspect of ASF?</t>
  </si>
  <si>
    <t>Which are the post-mortem signs that make you suspect of ASF?</t>
  </si>
  <si>
    <t>In which cases would you call a veterinarian for your pigs?</t>
  </si>
  <si>
    <t>If you observe reduced heating, redness of skin and mortalities in your pig herd, what would you do?</t>
  </si>
  <si>
    <t>If you suspect an ASF outbreak in your farm, what would you do?</t>
  </si>
  <si>
    <t>Which way of transmission do you consider the most effective for ASF introduction in a farm?</t>
  </si>
  <si>
    <t xml:space="preserve">Which way of transmission do you consider the most responsible for ASF spread in your country? </t>
  </si>
  <si>
    <t>Do you think that social factors (e.g. movement of people/animals, family sharing of food meat products, migration, travel migrants) could have played a role in ASF spread? Please explain your opinion.</t>
  </si>
  <si>
    <t xml:space="preserve">Training of staff and visitors in biosecurity   </t>
  </si>
  <si>
    <t>Restricting movements of people and vehicles into the farm</t>
  </si>
  <si>
    <t>Fencing</t>
  </si>
  <si>
    <t>Double fencing</t>
  </si>
  <si>
    <t>Confining pig indoor the yard</t>
  </si>
  <si>
    <t>Ban on going to the forest</t>
  </si>
  <si>
    <t>Washing, changing clothes and footwear</t>
  </si>
  <si>
    <t>Rodents control</t>
  </si>
  <si>
    <t>Forbidding swill feeding (food scraps)</t>
  </si>
  <si>
    <t>Forbidding outdoor feeding</t>
  </si>
  <si>
    <t>Cleaning and disinfection of the farm</t>
  </si>
  <si>
    <t>Farm quarantine</t>
  </si>
  <si>
    <t>Destroying the feed and bedding materials on the farm</t>
  </si>
  <si>
    <t>Culling of all animals on the farm</t>
  </si>
  <si>
    <t>Using only commercial feed</t>
  </si>
  <si>
    <t xml:space="preserve">Other (please specify) </t>
  </si>
  <si>
    <t>Yes, I Agree</t>
  </si>
  <si>
    <t>11-200</t>
  </si>
  <si>
    <t>Family farm (=up to 10 sows and their offspring, but not more than 200 pigs in total)</t>
  </si>
  <si>
    <t>Main income generation activity /market oriented (sale)</t>
  </si>
  <si>
    <t xml:space="preserve">Fenced - Wood fences/cemented floor </t>
  </si>
  <si>
    <t>Fodder, grass, grain, broken rice, etc.</t>
  </si>
  <si>
    <t>No</t>
  </si>
  <si>
    <t>Truffles. Every day</t>
  </si>
  <si>
    <t xml:space="preserve">
No cases</t>
  </si>
  <si>
    <t>Disinfection at the entrance</t>
  </si>
  <si>
    <t>Yes</t>
  </si>
  <si>
    <t>Vet authorities’ educational courses</t>
  </si>
  <si>
    <t>No backyard growing</t>
  </si>
  <si>
    <t xml:space="preserve">Restrictions on trade </t>
  </si>
  <si>
    <t>Fever</t>
  </si>
  <si>
    <t>Yes. Mandatory change of clothes</t>
  </si>
  <si>
    <t>Several pigs not eating well/looking sick</t>
  </si>
  <si>
    <t>Call the veterinarian services</t>
  </si>
  <si>
    <t>Report it as soon as possible even if might be a false case</t>
  </si>
  <si>
    <t>An infected animal</t>
  </si>
  <si>
    <t>Wild boars</t>
  </si>
  <si>
    <t>&gt;1000</t>
  </si>
  <si>
    <t>Industrial farm</t>
  </si>
  <si>
    <t>Commercial feed</t>
  </si>
  <si>
    <t>Full time housed system (fondi propri)</t>
  </si>
  <si>
    <t>Fences, connecting corridors, filters, disinfection, etc</t>
  </si>
  <si>
    <t>Social networks</t>
  </si>
  <si>
    <t>Charging terms, benefits</t>
  </si>
  <si>
    <t xml:space="preserve">Economic losses for the farm </t>
  </si>
  <si>
    <t>30% off</t>
  </si>
  <si>
    <t>Can you measure this impact - for example in numbers of animals lost? How many pigs did you have before ASF? How many pigs do you have now? (Large/Piglets; Male/Female)</t>
  </si>
  <si>
    <t>I don't visit</t>
  </si>
  <si>
    <t>High temperature, fever, spots, immunosuppression</t>
  </si>
  <si>
    <t>The ones mentioned</t>
  </si>
  <si>
    <t>Increased mortality</t>
  </si>
  <si>
    <t>Other: Blood tests</t>
  </si>
  <si>
    <t>Other: Blood samples</t>
  </si>
  <si>
    <t>Insects</t>
  </si>
  <si>
    <t>Uncontrolled backyard and insects</t>
  </si>
  <si>
    <t>Dogs</t>
  </si>
  <si>
    <t>No cases</t>
  </si>
  <si>
    <t>Yes - we strengthened the measures listed above/2019</t>
  </si>
  <si>
    <t>Other: foreign sites and rectors</t>
  </si>
  <si>
    <t>Restricting the movement of people and spraying against insects</t>
  </si>
  <si>
    <t>Restrictions on trade</t>
  </si>
  <si>
    <t>Yes - constantly on the alert - where you step, what you eat, where you go, who you hang out with.....</t>
  </si>
  <si>
    <t>Temperature, ears; kidneys, spleens...</t>
  </si>
  <si>
    <t>Other: we have a doctor on the ground</t>
  </si>
  <si>
    <t>Spleens</t>
  </si>
  <si>
    <t>Other: Internal organ samples</t>
  </si>
  <si>
    <t>People, animals, INSECTS</t>
  </si>
  <si>
    <t>Infected and dead wild boar-insects</t>
  </si>
  <si>
    <t>Yes - very weak border control</t>
  </si>
  <si>
    <t>10-200</t>
  </si>
  <si>
    <t>East Balkan Swine farm - EBS pigs registered in the herdbook</t>
  </si>
  <si>
    <t>1 (&lt;18); 2 (45-65)</t>
  </si>
  <si>
    <t>Occasional additional income (quick cash when needed)</t>
  </si>
  <si>
    <t>Free range system unfenced; free range system fenced</t>
  </si>
  <si>
    <t xml:space="preserve">Yes </t>
  </si>
  <si>
    <t>Brochures and posters of the awareness campaign; local newspapers; TV news</t>
  </si>
  <si>
    <t xml:space="preserve">Economic losses for the farm; restrictions on trade </t>
  </si>
  <si>
    <t>Wait few days before reporting it to avoid a false report</t>
  </si>
  <si>
    <t>1 (45-65)</t>
  </si>
  <si>
    <t>Yes - 30/12/2019</t>
  </si>
  <si>
    <t>Vet authorities’ educational courses; brochures and posters of the awareness campaign; local newspapers; radio; TV news; social networks</t>
  </si>
  <si>
    <t>100% - Adults M 100 -&gt; 0 F 150-&gt; 0</t>
  </si>
  <si>
    <t>2 (&lt;18); 2 (18-45); 1 (45-65); 1 (&gt;65)</t>
  </si>
  <si>
    <t>-</t>
  </si>
  <si>
    <t>2 (&gt;65)</t>
  </si>
  <si>
    <t xml:space="preserve">Free range system unfenced; Wood fences/cemented floor </t>
  </si>
  <si>
    <t>Yes - 21/02/2020</t>
  </si>
  <si>
    <t>Vet authorities’ educational courses; brochures and posters of the awareness campaign</t>
  </si>
  <si>
    <t>1 (&lt;5); 1 (&gt;18&lt;45); 2 (&gt;45&lt;65)</t>
  </si>
  <si>
    <t xml:space="preserve">Unfair compensation by the government; restrictions on trade </t>
  </si>
  <si>
    <t>Several pigs not eating well/looking sick; increased mortality</t>
  </si>
  <si>
    <t>Treat the pigs with antibiotics; call the veterinarian services</t>
  </si>
  <si>
    <t>2 (&lt;5); 4 (&gt;45&lt;65)</t>
  </si>
  <si>
    <t>For self-consumption; occasional additional income (quick cash when needed)</t>
  </si>
  <si>
    <t>Free range system fenced; Wood fences/without concrete base; full time housed system, concrete building</t>
  </si>
  <si>
    <t>Fodder, grass, grain, broken rice, etc.; Forest products. Which ones? Worms, acorns</t>
  </si>
  <si>
    <t>Yes, after court decision</t>
  </si>
  <si>
    <t>I was forced to take off the animals (from the forest) 2 days prior the start of the hunting season which was allowed from 03.10.2019 to my quarantine premises (in my backyard)</t>
  </si>
  <si>
    <t xml:space="preserve">Yes - 70 BGN per a controlled pig (those amounts were de minimis for food, paid once) </t>
  </si>
  <si>
    <t>Vet authorities’ educational courses; brochures and posters of the awareness campaign; TV news; Television</t>
  </si>
  <si>
    <t>Hemorrhaging on the bacon, damages on the internal organs</t>
  </si>
  <si>
    <t>Crossing (movement), introducing of infected animals</t>
  </si>
  <si>
    <t>Economic losses for the farm; restrictions on trade; Other: Forced killing of the pigs</t>
  </si>
  <si>
    <t>100% loss of of elite EBS herd; Total number as of 30.10.2019 - appr. 140 animals</t>
  </si>
  <si>
    <t xml:space="preserve">Keeping the animals closed in the quarantine premises was a good decision
</t>
  </si>
  <si>
    <t xml:space="preserve">No, I live with the hope that I will breed EBS </t>
  </si>
  <si>
    <t xml:space="preserve">Stop of feeding, inadequate movements
</t>
  </si>
  <si>
    <t>movement of people/animals</t>
  </si>
  <si>
    <t>No ASF symptoms</t>
  </si>
  <si>
    <t>Intentionally introduced infection</t>
  </si>
  <si>
    <t>The people</t>
  </si>
  <si>
    <t>Yes, the people</t>
  </si>
  <si>
    <t>Change of the place/region of breeding</t>
  </si>
  <si>
    <t>Appetite loss</t>
  </si>
  <si>
    <t>Fodder, grass, grain, broken rice, etc.; forest products. Which ones? Acorns, mushrooms</t>
  </si>
  <si>
    <t>Yes; Cows - 35</t>
  </si>
  <si>
    <t>Yes; electropasture (kept inside)</t>
  </si>
  <si>
    <t>(It) stops eating and has specific movements</t>
  </si>
  <si>
    <t>Еnlarged spleen and many others (lesions) on the internal organs</t>
  </si>
  <si>
    <t>Economic losses for the farm; people lose job; restrictions on trade; Other - loss of knowledge and experience</t>
  </si>
  <si>
    <t>Electropasture (kept inside)</t>
  </si>
  <si>
    <t xml:space="preserve">Free range system unfenced; Other: Electropasture - the last year
</t>
  </si>
  <si>
    <t>Contact with infected animal</t>
  </si>
  <si>
    <t>I don't know or a direct contact with infected animal</t>
  </si>
  <si>
    <t>Fodder, grass, grain, broken rice, etc.; Other: corn</t>
  </si>
  <si>
    <t>Keeping the animals closed and not allowing outsiders to get to them</t>
  </si>
  <si>
    <t>Yes -  I do not go to the forest</t>
  </si>
  <si>
    <t>By food and by people entering (to the animals)</t>
  </si>
  <si>
    <t>Free range system fenced; Wood fences/without concrete base; Me, personally</t>
  </si>
  <si>
    <t>Movement of people</t>
  </si>
  <si>
    <t>Yes - fencing</t>
  </si>
  <si>
    <t>No, 140 animals - 50 thousand BGN</t>
  </si>
  <si>
    <t>Yes, disinfection</t>
  </si>
  <si>
    <t>Brochures and posters of the awareness campaign; local newspapers; radio; TV news; social networks; other: People, talks with acquaintances</t>
  </si>
  <si>
    <t>Moving them from the place they were</t>
  </si>
  <si>
    <t xml:space="preserve">Yes. (Keeping them) closed </t>
  </si>
  <si>
    <t>(Loss of) apetite</t>
  </si>
  <si>
    <t>Spots</t>
  </si>
  <si>
    <t>Intentionally</t>
  </si>
  <si>
    <t>Without movement of people that have no work in the forest</t>
  </si>
  <si>
    <t>Other: own crops</t>
  </si>
  <si>
    <t xml:space="preserve">Yes, disinfection, limited access to the farm </t>
  </si>
  <si>
    <t xml:space="preserve">I have no observations
</t>
  </si>
  <si>
    <t>No mortal cases</t>
  </si>
  <si>
    <t>Contact with infected animals</t>
  </si>
  <si>
    <t>Yes, because movement of people and animals transmit deceases</t>
  </si>
  <si>
    <t xml:space="preserve">The ban of free pasturing (free ranging). EBS pigs cannot grow normally when kept closed. </t>
  </si>
  <si>
    <t>Yes -  Disinfection after going to the forest</t>
  </si>
  <si>
    <t>Fodder, grass, grain, broken rice, etc.; Forest products. Which ones? Acorns, grass, roots, worms, truffles, mushrooms, wild berries</t>
  </si>
  <si>
    <t>Totale complessivo</t>
  </si>
  <si>
    <t>1 (online)</t>
  </si>
  <si>
    <t>2 (online)</t>
  </si>
  <si>
    <t>3 (online)</t>
  </si>
  <si>
    <t>Dragoevo (Shumen)</t>
  </si>
  <si>
    <t>Svishtov</t>
  </si>
  <si>
    <t>Varna</t>
  </si>
  <si>
    <t>Byal bryag (Shumen)</t>
  </si>
  <si>
    <t>Grozdyovo (Varna)</t>
  </si>
  <si>
    <t>Veselinovo (Shumen)</t>
  </si>
  <si>
    <t>Yes; Sheep</t>
  </si>
  <si>
    <t>None (before ASF: 10-200)</t>
  </si>
  <si>
    <t>Burgas</t>
  </si>
  <si>
    <t>Yes, in July 2019</t>
  </si>
  <si>
    <t>Q1</t>
  </si>
  <si>
    <t>Q2</t>
  </si>
  <si>
    <t>Q3</t>
  </si>
  <si>
    <t>Q4</t>
  </si>
  <si>
    <t>Q5</t>
  </si>
  <si>
    <t>Q6</t>
  </si>
  <si>
    <t>Q7</t>
  </si>
  <si>
    <t>Q2a</t>
  </si>
  <si>
    <t>A - Q1</t>
  </si>
  <si>
    <t>A - Q1.1</t>
  </si>
  <si>
    <t>A -Q2</t>
  </si>
  <si>
    <t>A - Q3</t>
  </si>
  <si>
    <t>A - Q1.1a</t>
  </si>
  <si>
    <t>A - Q1.1b</t>
  </si>
  <si>
    <t>A - Q4</t>
  </si>
  <si>
    <t>A - Q3.1</t>
  </si>
  <si>
    <t>A - Q3.1a</t>
  </si>
  <si>
    <t>A - Q3.1b</t>
  </si>
  <si>
    <t>A - Q5</t>
  </si>
  <si>
    <t>A - Q6</t>
  </si>
  <si>
    <t>A - Q7</t>
  </si>
  <si>
    <t>A - Q8</t>
  </si>
  <si>
    <t>A - Q9</t>
  </si>
  <si>
    <t>A - Q10</t>
  </si>
  <si>
    <t>A - Q8.1</t>
  </si>
  <si>
    <t>B - Q1</t>
  </si>
  <si>
    <t>B - Q2</t>
  </si>
  <si>
    <t>B - Q3</t>
  </si>
  <si>
    <t>B - Q4</t>
  </si>
  <si>
    <t>B - Q5</t>
  </si>
  <si>
    <t>B - Q6</t>
  </si>
  <si>
    <t>B - Q7</t>
  </si>
  <si>
    <t>B - Q8</t>
  </si>
  <si>
    <t>Number</t>
  </si>
  <si>
    <t>Meetings with (Shumen Province) epizootic commission as a representative of the Association</t>
  </si>
  <si>
    <t>Adults M 70 -&gt; 0 F 30-&gt; 0; piglets M 40 -&gt; 0; F 20 -&gt; 0</t>
  </si>
  <si>
    <t>Adults M 100 -&gt; 0 F 80-&gt; 0; piglets M 100 -&gt; 0; F 100 -&gt; 0</t>
  </si>
  <si>
    <t>Adults M 10 -&gt; 0 F 45-&gt; 0</t>
  </si>
  <si>
    <t>Direct contact to infected animal, Consumation of meat from an animal died from ASF</t>
  </si>
  <si>
    <t xml:space="preserve">B -Q9 How much do you consider effective and applicable these preventive measures for ASF prevention? (Give a score from not effective/applicable to extremely effective/applicable, 1-5) </t>
  </si>
  <si>
    <t>E</t>
  </si>
  <si>
    <t>Effective (E)</t>
  </si>
  <si>
    <t>Applicable (A)</t>
  </si>
  <si>
    <t>A</t>
  </si>
  <si>
    <t>Mean</t>
  </si>
  <si>
    <t>Median</t>
  </si>
  <si>
    <t xml:space="preserve">Which were the negative consequences of ASF impact on your farm? </t>
  </si>
  <si>
    <t xml:space="preserve">For which organization do you work? </t>
  </si>
  <si>
    <t>Which way of transmission do you consider the most responsible for ASF introduction in a farm?</t>
  </si>
  <si>
    <t>Was there a plan to contain feral pigs? If so, how is it implemented? Was it effective?</t>
  </si>
  <si>
    <t>In my opinion, the main mode of transmission is through secretions and excrement from sick animals and the carcasses of dead sick animals.</t>
  </si>
  <si>
    <t>Direct transmission of the virus from animal to animal is predominant at the very beginning of the infection, and the indirect mode of transmission - through infected carcasses and contaminated habitats - continues for a long period of time.</t>
  </si>
  <si>
    <t>There would be a role if the animals, meat, local products are from sick animals. With increased control, this may not be allowed.</t>
  </si>
  <si>
    <t>There is a Plan to control and prevent the spread of the ASF disease in the Republic of Bulgaria, adopted in 2020 by the Council of Ministers.
The imputed obligations of the Municipalities are many, almost unfulfillable and there are no financial resources.</t>
  </si>
  <si>
    <t>limiting access with wild animals: 5</t>
  </si>
  <si>
    <t>I work in the Municipality of Smyadovo</t>
  </si>
  <si>
    <t xml:space="preserve">How much do you consider effective these preventive measures for ASF prevention? (Give a score from not effective to extremely effective, 1-5) </t>
  </si>
  <si>
    <t>Did you have cases of ASF in your farm? If yes, specify the month and the year. If yes, did you receive subsidies to compensate your economic losses?</t>
  </si>
  <si>
    <t>Which way of transmission do you consider the most responsible for ASF spread in your count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7" x14ac:knownFonts="1">
    <font>
      <sz val="12"/>
      <color theme="1"/>
      <name val="Calibri"/>
      <family val="2"/>
      <scheme val="minor"/>
    </font>
    <font>
      <sz val="12"/>
      <color theme="1"/>
      <name val="Times New Roman"/>
      <family val="1"/>
    </font>
    <font>
      <sz val="9"/>
      <color theme="1"/>
      <name val="Times New Roman"/>
      <family val="1"/>
    </font>
    <font>
      <b/>
      <sz val="10"/>
      <color theme="1"/>
      <name val="Times New Roman"/>
      <family val="1"/>
    </font>
    <font>
      <sz val="10"/>
      <color theme="1"/>
      <name val="Times New Roman"/>
      <family val="1"/>
    </font>
    <font>
      <sz val="11"/>
      <color theme="1"/>
      <name val="Times New Roman"/>
      <family val="1"/>
    </font>
    <font>
      <b/>
      <sz val="12"/>
      <color theme="1"/>
      <name val="Times New Roman"/>
      <family val="1"/>
    </font>
  </fonts>
  <fills count="6">
    <fill>
      <patternFill patternType="none"/>
    </fill>
    <fill>
      <patternFill patternType="gray125"/>
    </fill>
    <fill>
      <patternFill patternType="solid">
        <fgColor theme="5"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s>
  <borders count="5">
    <border>
      <left/>
      <right/>
      <top/>
      <bottom/>
      <diagonal/>
    </border>
    <border>
      <left style="thin">
        <color theme="0" tint="-0.499984740745262"/>
      </left>
      <right/>
      <top/>
      <bottom/>
      <diagonal/>
    </border>
    <border>
      <left/>
      <right style="thin">
        <color theme="0" tint="-0.499984740745262"/>
      </right>
      <top/>
      <bottom/>
      <diagonal/>
    </border>
    <border>
      <left/>
      <right style="thin">
        <color theme="1" tint="0.499984740745262"/>
      </right>
      <top/>
      <bottom/>
      <diagonal/>
    </border>
    <border>
      <left style="thin">
        <color theme="1" tint="0.499984740745262"/>
      </left>
      <right style="thin">
        <color theme="1" tint="0.499984740745262"/>
      </right>
      <top style="thin">
        <color theme="1" tint="0.499984740745262"/>
      </top>
      <bottom style="thin">
        <color theme="1" tint="0.499984740745262"/>
      </bottom>
      <diagonal/>
    </border>
  </borders>
  <cellStyleXfs count="1">
    <xf numFmtId="0" fontId="0" fillId="0" borderId="0"/>
  </cellStyleXfs>
  <cellXfs count="60">
    <xf numFmtId="0" fontId="0" fillId="0" borderId="0" xfId="0"/>
    <xf numFmtId="0" fontId="0" fillId="0" borderId="0" xfId="0" pivotButton="1"/>
    <xf numFmtId="0" fontId="0" fillId="0" borderId="0" xfId="0" applyAlignment="1">
      <alignment horizontal="left"/>
    </xf>
    <xf numFmtId="0" fontId="0" fillId="0" borderId="0" xfId="0" applyAlignment="1">
      <alignment horizontal="left" indent="1"/>
    </xf>
    <xf numFmtId="0" fontId="0" fillId="0" borderId="0" xfId="0" applyNumberFormat="1"/>
    <xf numFmtId="0" fontId="0" fillId="0" borderId="0" xfId="0" applyAlignment="1">
      <alignment horizontal="left" indent="2"/>
    </xf>
    <xf numFmtId="0" fontId="0" fillId="0" borderId="0" xfId="0" applyAlignment="1">
      <alignment vertical="top" wrapText="1"/>
    </xf>
    <xf numFmtId="0" fontId="0" fillId="0" borderId="0" xfId="0" pivotButton="1" applyAlignment="1">
      <alignment vertical="top" wrapText="1"/>
    </xf>
    <xf numFmtId="0" fontId="0" fillId="0" borderId="0" xfId="0" applyAlignment="1">
      <alignment horizontal="left" vertical="center"/>
    </xf>
    <xf numFmtId="0" fontId="1" fillId="0" borderId="0" xfId="0" applyFont="1" applyAlignment="1">
      <alignment horizontal="right" vertical="top"/>
    </xf>
    <xf numFmtId="0" fontId="1" fillId="0" borderId="0" xfId="0" applyFont="1" applyAlignment="1">
      <alignment vertical="top" wrapText="1"/>
    </xf>
    <xf numFmtId="0" fontId="2" fillId="0" borderId="0" xfId="0" applyFont="1" applyAlignment="1">
      <alignment horizontal="center" vertical="top" wrapText="1"/>
    </xf>
    <xf numFmtId="0" fontId="1" fillId="0" borderId="0" xfId="0" applyFont="1"/>
    <xf numFmtId="0" fontId="1" fillId="0" borderId="4" xfId="0" applyFont="1" applyBorder="1" applyAlignment="1">
      <alignment vertical="top"/>
    </xf>
    <xf numFmtId="0" fontId="1" fillId="0" borderId="4" xfId="0" applyFont="1" applyBorder="1" applyAlignment="1">
      <alignment horizontal="center" vertical="top"/>
    </xf>
    <xf numFmtId="0" fontId="3" fillId="0" borderId="0" xfId="0" applyFont="1" applyAlignment="1">
      <alignment horizontal="right" vertical="top" wrapText="1"/>
    </xf>
    <xf numFmtId="0" fontId="3" fillId="0" borderId="0" xfId="0" applyFont="1" applyAlignment="1">
      <alignment vertical="top" wrapText="1"/>
    </xf>
    <xf numFmtId="0" fontId="3" fillId="4" borderId="0" xfId="0" applyFont="1" applyFill="1" applyAlignment="1">
      <alignment vertical="top" wrapText="1"/>
    </xf>
    <xf numFmtId="0" fontId="3" fillId="2" borderId="0" xfId="0" applyFont="1" applyFill="1" applyAlignment="1">
      <alignment vertical="top" wrapText="1"/>
    </xf>
    <xf numFmtId="0" fontId="3" fillId="5" borderId="0" xfId="0" applyFont="1" applyFill="1" applyAlignment="1">
      <alignment vertical="top" wrapText="1"/>
    </xf>
    <xf numFmtId="0" fontId="3" fillId="3" borderId="0" xfId="0" applyFont="1" applyFill="1" applyAlignment="1">
      <alignment vertical="top" wrapText="1"/>
    </xf>
    <xf numFmtId="0" fontId="1" fillId="0" borderId="0" xfId="0" applyFont="1" applyAlignment="1">
      <alignment wrapText="1"/>
    </xf>
    <xf numFmtId="0" fontId="4" fillId="5" borderId="0" xfId="0" applyFont="1" applyFill="1" applyAlignment="1">
      <alignment horizontal="right" vertical="top" wrapText="1"/>
    </xf>
    <xf numFmtId="0" fontId="4" fillId="0" borderId="0" xfId="0" applyFont="1" applyAlignment="1">
      <alignment vertical="top" wrapText="1"/>
    </xf>
    <xf numFmtId="0" fontId="4" fillId="0" borderId="0" xfId="0" quotePrefix="1" applyFont="1" applyAlignment="1">
      <alignment vertical="top" wrapText="1"/>
    </xf>
    <xf numFmtId="0" fontId="4" fillId="0" borderId="0" xfId="0" quotePrefix="1" applyFont="1" applyAlignment="1">
      <alignment vertical="top"/>
    </xf>
    <xf numFmtId="0" fontId="5" fillId="0" borderId="1" xfId="0" applyFont="1" applyBorder="1" applyAlignment="1">
      <alignment vertical="top"/>
    </xf>
    <xf numFmtId="0" fontId="5" fillId="0" borderId="2" xfId="0" applyFont="1" applyBorder="1" applyAlignment="1">
      <alignment vertical="top"/>
    </xf>
    <xf numFmtId="0" fontId="4" fillId="5" borderId="0" xfId="0" applyFont="1" applyFill="1" applyAlignment="1">
      <alignment horizontal="right" vertical="top"/>
    </xf>
    <xf numFmtId="3" fontId="4" fillId="0" borderId="0" xfId="0" applyNumberFormat="1" applyFont="1" applyAlignment="1">
      <alignment vertical="top" wrapText="1"/>
    </xf>
    <xf numFmtId="0" fontId="4" fillId="0" borderId="0" xfId="0" applyFont="1" applyAlignment="1">
      <alignment vertical="top"/>
    </xf>
    <xf numFmtId="0" fontId="4" fillId="0" borderId="1" xfId="0" applyFont="1" applyBorder="1" applyAlignment="1">
      <alignment vertical="top"/>
    </xf>
    <xf numFmtId="0" fontId="4" fillId="0" borderId="2" xfId="0" applyFont="1" applyBorder="1" applyAlignment="1">
      <alignment vertical="top"/>
    </xf>
    <xf numFmtId="0" fontId="4" fillId="3" borderId="0" xfId="0" applyFont="1" applyFill="1" applyAlignment="1">
      <alignment horizontal="right" vertical="top"/>
    </xf>
    <xf numFmtId="0" fontId="3" fillId="0" borderId="0" xfId="0" applyFont="1" applyAlignment="1">
      <alignment vertical="top"/>
    </xf>
    <xf numFmtId="0" fontId="4" fillId="0" borderId="0" xfId="0" applyFont="1" applyFill="1" applyAlignment="1">
      <alignment vertical="top" wrapText="1"/>
    </xf>
    <xf numFmtId="0" fontId="4" fillId="0" borderId="0" xfId="0" applyFont="1" applyFill="1" applyAlignment="1">
      <alignment vertical="top"/>
    </xf>
    <xf numFmtId="9" fontId="4" fillId="0" borderId="0" xfId="0" applyNumberFormat="1" applyFont="1" applyAlignment="1">
      <alignment vertical="top" wrapText="1"/>
    </xf>
    <xf numFmtId="0" fontId="4" fillId="0" borderId="3" xfId="0" applyFont="1" applyBorder="1" applyAlignment="1">
      <alignment vertical="top"/>
    </xf>
    <xf numFmtId="0" fontId="4" fillId="0" borderId="0" xfId="0" applyFont="1" applyBorder="1" applyAlignment="1">
      <alignment vertical="top"/>
    </xf>
    <xf numFmtId="0" fontId="1" fillId="0" borderId="0" xfId="0" applyFont="1" applyAlignment="1">
      <alignment vertical="top"/>
    </xf>
    <xf numFmtId="0" fontId="1" fillId="0" borderId="1" xfId="0" applyFont="1" applyBorder="1" applyAlignment="1">
      <alignment vertical="top"/>
    </xf>
    <xf numFmtId="0" fontId="1" fillId="0" borderId="2" xfId="0" applyFont="1" applyBorder="1" applyAlignment="1">
      <alignment vertical="top"/>
    </xf>
    <xf numFmtId="0" fontId="6" fillId="0" borderId="3" xfId="0" applyFont="1" applyBorder="1" applyAlignment="1">
      <alignment horizontal="right" wrapText="1"/>
    </xf>
    <xf numFmtId="0" fontId="0" fillId="0" borderId="0" xfId="0" pivotButton="1" applyAlignment="1">
      <alignment wrapText="1"/>
    </xf>
    <xf numFmtId="0" fontId="0" fillId="0" borderId="0" xfId="0" applyAlignment="1">
      <alignment horizontal="left" wrapText="1"/>
    </xf>
    <xf numFmtId="0" fontId="0" fillId="0" borderId="0" xfId="0" applyAlignment="1">
      <alignment wrapText="1"/>
    </xf>
    <xf numFmtId="0" fontId="4" fillId="0" borderId="0" xfId="0" applyFont="1"/>
    <xf numFmtId="0" fontId="4" fillId="0" borderId="0" xfId="0" applyFont="1" applyAlignment="1">
      <alignment wrapText="1"/>
    </xf>
    <xf numFmtId="0" fontId="4" fillId="0" borderId="0" xfId="0" applyFont="1" applyFill="1" applyBorder="1" applyAlignment="1">
      <alignment horizontal="center" vertical="center" wrapText="1"/>
    </xf>
    <xf numFmtId="164" fontId="6" fillId="0" borderId="0" xfId="0" applyNumberFormat="1" applyFont="1" applyFill="1" applyBorder="1"/>
    <xf numFmtId="164" fontId="6" fillId="0" borderId="3" xfId="0" applyNumberFormat="1" applyFont="1" applyFill="1" applyBorder="1"/>
    <xf numFmtId="164" fontId="6" fillId="0" borderId="0" xfId="0" applyNumberFormat="1" applyFont="1" applyFill="1"/>
    <xf numFmtId="0" fontId="4" fillId="0" borderId="0" xfId="0" applyFont="1" applyBorder="1" applyAlignment="1">
      <alignment vertical="center" wrapText="1"/>
    </xf>
    <xf numFmtId="0" fontId="4" fillId="0" borderId="0" xfId="0" applyFont="1" applyBorder="1" applyAlignment="1">
      <alignment vertical="top" wrapText="1"/>
    </xf>
    <xf numFmtId="2" fontId="1" fillId="0" borderId="0" xfId="0" applyNumberFormat="1" applyFont="1"/>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6" fillId="0" borderId="4" xfId="0" applyFont="1" applyBorder="1" applyAlignment="1">
      <alignment horizontal="center" vertical="top"/>
    </xf>
    <xf numFmtId="0" fontId="3" fillId="0" borderId="0" xfId="0" applyFont="1" applyAlignment="1">
      <alignment horizontal="center"/>
    </xf>
  </cellXfs>
  <cellStyles count="1">
    <cellStyle name="Normale" xfId="0" builtinId="0"/>
  </cellStyles>
  <dxfs count="68">
    <dxf>
      <alignment wrapText="1" readingOrder="0"/>
    </dxf>
    <dxf>
      <alignment vertical="top" readingOrder="0"/>
    </dxf>
    <dxf>
      <alignment horizontal="left" readingOrder="0"/>
    </dxf>
    <dxf>
      <alignment horizontal="left" readingOrder="0"/>
    </dxf>
    <dxf>
      <alignment vertical="top" readingOrder="0"/>
    </dxf>
    <dxf>
      <alignment vertical="top" readingOrder="0"/>
    </dxf>
    <dxf>
      <alignment vertical="center" readingOrder="0"/>
    </dxf>
    <dxf>
      <alignment vertical="center" readingOrder="0"/>
    </dxf>
    <dxf>
      <alignment vertical="center" readingOrder="0"/>
    </dxf>
    <dxf>
      <alignment vertical="center" readingOrder="0"/>
    </dxf>
    <dxf>
      <alignment vertical="top" readingOrder="0"/>
    </dxf>
    <dxf>
      <alignment vertical="top" readingOrder="0"/>
    </dxf>
    <dxf>
      <alignment horizontal="left" readingOrder="0"/>
    </dxf>
    <dxf>
      <alignment horizontal="left" readingOrder="0"/>
    </dxf>
    <dxf>
      <alignment vertical="top"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0" readingOrder="0"/>
    </dxf>
    <dxf>
      <alignment wrapText="0" readingOrder="0"/>
    </dxf>
    <dxf>
      <alignment wrapText="0" readingOrder="0"/>
    </dxf>
    <dxf>
      <alignment wrapText="0" readingOrder="0"/>
    </dxf>
    <dxf>
      <alignment wrapText="0" readingOrder="0"/>
    </dxf>
    <dxf>
      <alignment wrapTex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vertical="top" readingOrder="0"/>
    </dxf>
    <dxf>
      <alignment wrapText="1"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wrapText="1" indent="0" readingOrder="0"/>
    </dxf>
    <dxf>
      <alignment vertical="center" readingOrder="0"/>
    </dxf>
    <dxf>
      <alignment vertical="center" readingOrder="0"/>
    </dxf>
    <dxf>
      <alignment wrapText="1" readingOrder="0"/>
    </dxf>
    <dxf>
      <alignment vertical="top" readingOrder="0"/>
    </dxf>
    <dxf>
      <alignment wrapText="1" readingOrder="0"/>
    </dxf>
    <dxf>
      <alignment wrapText="1" readingOrder="0"/>
    </dxf>
    <dxf>
      <alignment wrapText="1" readingOrder="0"/>
    </dxf>
    <dxf>
      <alignment wrapText="1" readingOrder="0"/>
    </dxf>
    <dxf>
      <alignment wrapText="1" readingOrder="0"/>
    </dxf>
    <dxf>
      <alignment vertical="top" readingOrder="0"/>
    </dxf>
    <dxf>
      <alignment vertical="top"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pivotCacheDefinition" Target="pivotCache/pivotCacheDefinition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ivotCacheDefinition" Target="pivotCache/pivotCacheDefinition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pivotCacheDefinition1.xml><?xml version="1.0" encoding="utf-8"?>
<pivotCacheDefinition xmlns="http://schemas.openxmlformats.org/spreadsheetml/2006/main" xmlns:r="http://schemas.openxmlformats.org/officeDocument/2006/relationships" r:id="rId1" refreshedBy="Lazzaro Elena" refreshedDate="45946.654282870368" createdVersion="6" refreshedVersion="6" minRefreshableVersion="3" recordCount="9">
  <cacheSource type="worksheet">
    <worksheetSource ref="C3:AL12" sheet="Matrix I"/>
  </cacheSource>
  <cacheFields count="36">
    <cacheField name="Age" numFmtId="0">
      <sharedItems containsSemiMixedTypes="0" containsString="0" containsNumber="1" containsInteger="1" minValue="30" maxValue="76"/>
    </cacheField>
    <cacheField name="Sex" numFmtId="0">
      <sharedItems/>
    </cacheField>
    <cacheField name="Village" numFmtId="0">
      <sharedItems/>
    </cacheField>
    <cacheField name="Present number of pigs in your farm" numFmtId="0">
      <sharedItems count="4">
        <s v="11-200"/>
        <s v="&gt;1000"/>
        <s v="None (before ASF: 10-200)"/>
        <s v="10-200"/>
      </sharedItems>
    </cacheField>
    <cacheField name="Which is/was your farm type? " numFmtId="0">
      <sharedItems count="3">
        <s v="Family farm (=up to 10 sows and their offspring, but not more than 200 pigs in total)"/>
        <s v="Industrial farm"/>
        <s v="East Balkan Swine farm - EBS pigs registered in the herdbook"/>
      </sharedItems>
    </cacheField>
    <cacheField name="How many people are part of your household?" numFmtId="0">
      <sharedItems containsMixedTypes="1" containsNumber="1" containsInteger="1" minValue="3" maxValue="4"/>
    </cacheField>
    <cacheField name="For which purposes do you raise/have raised pigs" numFmtId="0">
      <sharedItems/>
    </cacheField>
    <cacheField name="What type of housing system did/do you have?" numFmtId="0">
      <sharedItems/>
    </cacheField>
    <cacheField name="How do you feed pigs? " numFmtId="0">
      <sharedItems/>
    </cacheField>
    <cacheField name="Other livestock. Do you have other animals on the same farm? If yes, please specify which." numFmtId="0">
      <sharedItems/>
    </cacheField>
    <cacheField name="Do you or your family member practise forest activities (e.g. hunting, mushroom picking...)? If yes, specify for which aim and the weekly frequency. " numFmtId="0">
      <sharedItems/>
    </cacheField>
    <cacheField name="Did you have cases of ASF in your farm? If yes, specify the month and the year." numFmtId="0">
      <sharedItems count="6">
        <s v="_x000a_No cases"/>
        <s v="Yes, in July 2019"/>
        <s v="No cases"/>
        <s v="Yes"/>
        <s v="Yes - 30/12/2019"/>
        <s v="Yes - 21/02/2020"/>
      </sharedItems>
    </cacheField>
    <cacheField name="If yes, did you receive subsidies to compensate your economic losses?" numFmtId="0">
      <sharedItems count="4">
        <s v="-"/>
        <s v="No"/>
        <s v="Yes"/>
        <s v="Yes, after court decision"/>
      </sharedItems>
    </cacheField>
    <cacheField name="If yes, were the subsidies sufficient to cover the losses? How much money have you received? Which share of the pig commercial value was reimbursed?" numFmtId="0">
      <sharedItems containsBlank="1"/>
    </cacheField>
    <cacheField name="If no, why did you not receive subsidies? " numFmtId="0">
      <sharedItems containsBlank="1"/>
    </cacheField>
    <cacheField name="Did you have to cull your animals because you were close to an ASF outbreak? If yes, specify the month and the year. " numFmtId="0">
      <sharedItems/>
    </cacheField>
    <cacheField name="Have you adopted specific preventive measures in your farm related to ASF? If yes, please specify which (e.g. fences), the reason and when." numFmtId="0">
      <sharedItems/>
    </cacheField>
    <cacheField name="Did you receive subsidies to sustain the implementation of the preventive measures? " numFmtId="0">
      <sharedItems containsBlank="1"/>
    </cacheField>
    <cacheField name="If yes, were the subsidies sufficient? How much money have you received?" numFmtId="0">
      <sharedItems containsBlank="1"/>
    </cacheField>
    <cacheField name="If no, why did you not receive subsidies? 2" numFmtId="0">
      <sharedItems containsBlank="1"/>
    </cacheField>
    <cacheField name="Have you followed training courses to prevent ASF in your farm?" numFmtId="0">
      <sharedItems/>
    </cacheField>
    <cacheField name="Which was your main source of information for ASF and to know how to act? (Multiple choices)" numFmtId="0">
      <sharedItems/>
    </cacheField>
    <cacheField name="Which were the restrictions that, in your opinion, have the major impact on your farm? Please motivate your answer." numFmtId="0">
      <sharedItems/>
    </cacheField>
    <cacheField name="Which were the negative consequences of ASF impact on your farm? (Multiple choices) " numFmtId="0">
      <sharedItems/>
    </cacheField>
    <cacheField name="Does ASF have an impact on the number of heads in your farm?" numFmtId="0">
      <sharedItems/>
    </cacheField>
    <cacheField name="Can you measure this impact - for example in numbers of animals lost? How many pigs did you have before ASF? How many pigs do you have now? (Large/Piglets; Male/Female)" numFmtId="0">
      <sharedItems containsBlank="1"/>
    </cacheField>
    <cacheField name="Did you change the type of animals or the pig breed farmed because of ASF? If yes, please specify which animals/breeds you introduced." numFmtId="0">
      <sharedItems/>
    </cacheField>
    <cacheField name="Did you change your habits related to the forest (e.g. hunting, mushrooms picking...) because of ASF consequences? If yes, specify in what way." numFmtId="0">
      <sharedItems/>
    </cacheField>
    <cacheField name="Which are the clinical signs that make you suspect of ASF?" numFmtId="0">
      <sharedItems/>
    </cacheField>
    <cacheField name="Which are the post-mortem signs that make you suspect of ASF?" numFmtId="0">
      <sharedItems/>
    </cacheField>
    <cacheField name="In which cases would you call a veterinarian for your pigs?" numFmtId="0">
      <sharedItems/>
    </cacheField>
    <cacheField name="If you observe reduced heating, redness of skin and mortalities in your pig herd, what would you do?" numFmtId="0">
      <sharedItems/>
    </cacheField>
    <cacheField name="If you suspect an ASF outbreak in your farm, what would you do?" numFmtId="0">
      <sharedItems/>
    </cacheField>
    <cacheField name="Which way of transmission do you consider the most effective for ASF introduction in a farm?" numFmtId="0">
      <sharedItems/>
    </cacheField>
    <cacheField name="Which way of transmission do you consider the most responsible for ASF spread in your country? " numFmtId="0">
      <sharedItems/>
    </cacheField>
    <cacheField name="Do you think that social factors (e.g. movement of people/animals, family sharing of food meat products, migration, travel migrants) could have played a role in ASF spread? Please explain your opinion." numFmtId="0">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r:id="rId1" refreshedBy="Lazzaro Elena" refreshedDate="45946.70035914352" createdVersion="6" refreshedVersion="6" minRefreshableVersion="3" recordCount="9">
  <cacheSource type="worksheet">
    <worksheetSource ref="B3:AL12" sheet="Matrix I"/>
  </cacheSource>
  <cacheFields count="37">
    <cacheField name="Data collected will be used according to the Regulation (EU) N ° 2018/1725. By agreeing with The EU Regulation privacy statement and answering this questionnaire, you agree that your answers are used anonymously in the technical report and related peer-review publication that will be produced." numFmtId="0">
      <sharedItems/>
    </cacheField>
    <cacheField name="Age" numFmtId="0">
      <sharedItems containsSemiMixedTypes="0" containsString="0" containsNumber="1" containsInteger="1" minValue="30" maxValue="76"/>
    </cacheField>
    <cacheField name="Sex" numFmtId="0">
      <sharedItems/>
    </cacheField>
    <cacheField name="Village" numFmtId="0">
      <sharedItems/>
    </cacheField>
    <cacheField name="Present number of pigs in your farm" numFmtId="0">
      <sharedItems/>
    </cacheField>
    <cacheField name="Which is/was your farm type? " numFmtId="0">
      <sharedItems count="3">
        <s v="Family farm (=up to 10 sows and their offspring, but not more than 200 pigs in total)"/>
        <s v="Industrial farm"/>
        <s v="East Balkan Swine farm - EBS pigs registered in the herdbook"/>
      </sharedItems>
    </cacheField>
    <cacheField name="How many people are part of your household?" numFmtId="0">
      <sharedItems containsMixedTypes="1" containsNumber="1" containsInteger="1" minValue="3" maxValue="4" count="8">
        <n v="3"/>
        <n v="4"/>
        <s v="1 (&lt;18); 2 (45-65)"/>
        <s v="1 (45-65)"/>
        <s v="2 (&lt;18); 2 (18-45); 1 (45-65); 1 (&gt;65)"/>
        <s v="2 (&gt;65)"/>
        <s v="1 (&lt;5); 1 (&gt;18&lt;45); 2 (&gt;45&lt;65)"/>
        <s v="2 (&lt;5); 4 (&gt;45&lt;65)"/>
      </sharedItems>
    </cacheField>
    <cacheField name="For which purposes do you raise/have raised pigs" numFmtId="0">
      <sharedItems/>
    </cacheField>
    <cacheField name="What type of housing system did/do you have?" numFmtId="0">
      <sharedItems/>
    </cacheField>
    <cacheField name="How do you feed pigs? " numFmtId="0">
      <sharedItems/>
    </cacheField>
    <cacheField name="Other livestock. Do you have other animals on the same farm? If yes, please specify which." numFmtId="0">
      <sharedItems/>
    </cacheField>
    <cacheField name="Do you or your family member practise forest activities (e.g. hunting, mushroom picking...)? If yes, specify for which aim and the weekly frequency. " numFmtId="0">
      <sharedItems/>
    </cacheField>
    <cacheField name="Did you have cases of ASF in your farm? If yes, specify the month and the year." numFmtId="0">
      <sharedItems/>
    </cacheField>
    <cacheField name="If yes, did you receive subsidies to compensate your economic losses?" numFmtId="0">
      <sharedItems/>
    </cacheField>
    <cacheField name="If yes, were the subsidies sufficient to cover the losses? How much money have you received? Which share of the pig commercial value was reimbursed?" numFmtId="0">
      <sharedItems containsBlank="1"/>
    </cacheField>
    <cacheField name="If no, why did you not receive subsidies? " numFmtId="0">
      <sharedItems containsBlank="1"/>
    </cacheField>
    <cacheField name="Did you have to cull your animals because you were close to an ASF outbreak? If yes, specify the month and the year. " numFmtId="0">
      <sharedItems/>
    </cacheField>
    <cacheField name="Have you adopted specific preventive measures in your farm related to ASF? If yes, please specify which (e.g. fences), the reason and when." numFmtId="0">
      <sharedItems count="9">
        <s v="Disinfection at the entrance"/>
        <s v="Fences, connecting corridors, filters, disinfection, etc"/>
        <s v="Yes - we strengthened the measures listed above/2019"/>
        <s v="Yes "/>
        <s v="Yes; electropasture (kept inside)"/>
        <s v="Yes - fencing"/>
        <s v="I was forced to take off the animals (from the forest) 2 days prior the start of the hunting season which was allowed from 03.10.2019 to my quarantine premises (in my backyard)"/>
        <s v="Yes, disinfection"/>
        <s v="Yes, disinfection, limited access to the farm "/>
      </sharedItems>
    </cacheField>
    <cacheField name="Did you receive subsidies to sustain the implementation of the preventive measures? " numFmtId="0">
      <sharedItems containsBlank="1" count="3">
        <s v="No"/>
        <s v="Yes - 70 BGN per a controlled pig (those amounts were de minimis for food, paid once) "/>
        <m/>
      </sharedItems>
    </cacheField>
    <cacheField name="If yes, were the subsidies sufficient? How much money have you received?" numFmtId="0">
      <sharedItems containsBlank="1"/>
    </cacheField>
    <cacheField name="If no, why did you not receive subsidies? 2" numFmtId="0">
      <sharedItems containsBlank="1"/>
    </cacheField>
    <cacheField name="Have you followed training courses to prevent ASF in your farm?" numFmtId="0">
      <sharedItems count="4">
        <s v="Yes"/>
        <s v="No"/>
        <s v="Meetings with (Shumen Province) epizootic commission as a representative of the Association"/>
        <s v="Meetings with  (Shumen Province) epizootic commission as a representative of the Association" u="1"/>
      </sharedItems>
    </cacheField>
    <cacheField name="Which was your main source of information for ASF and to know how to act? (Multiple choices)" numFmtId="0">
      <sharedItems/>
    </cacheField>
    <cacheField name="Which were the restrictions that, in your opinion, have the major impact on your farm? Please motivate your answer." numFmtId="0">
      <sharedItems count="9">
        <s v="No backyard growing"/>
        <s v="Charging terms, benefits"/>
        <s v="Restricting the movement of people and spraying against insects"/>
        <s v="Change of the place/region of breeding"/>
        <s v="Electropasture (kept inside)"/>
        <s v="Keeping the animals closed and not allowing outsiders to get to them"/>
        <s v="Keeping the animals closed in the quarantine premises was a good decision_x000a_"/>
        <s v="Moving them from the place they were"/>
        <s v="The ban of free pasturing (free ranging). EBS pigs cannot grow normally when kept closed. "/>
      </sharedItems>
    </cacheField>
    <cacheField name="Which were the negative consequences of ASF impact on your farm? (Multiple choices) " numFmtId="0">
      <sharedItems count="7">
        <s v="Restrictions on trade "/>
        <s v="Economic losses for the farm "/>
        <s v="Restrictions on trade"/>
        <s v="Economic losses for the farm; restrictions on trade "/>
        <s v="Economic losses for the farm; people lose job; restrictions on trade; Other - loss of knowledge and experience"/>
        <s v="Economic losses for the farm; restrictions on trade; Other: Forced killing of the pigs"/>
        <s v="Unfair compensation by the government; restrictions on trade "/>
      </sharedItems>
    </cacheField>
    <cacheField name="Does ASF have an impact on the number of heads in your farm?" numFmtId="0">
      <sharedItems/>
    </cacheField>
    <cacheField name="Can you measure this impact - for example in numbers of animals lost? How many pigs did you have before ASF? How many pigs do you have now? (Large/Piglets; Male/Female)" numFmtId="0">
      <sharedItems containsBlank="1"/>
    </cacheField>
    <cacheField name="Did you change the type of animals or the pig breed farmed because of ASF? If yes, please specify which animals/breeds you introduced." numFmtId="0">
      <sharedItems/>
    </cacheField>
    <cacheField name="Did you change your habits related to the forest (e.g. hunting, mushrooms picking...) because of ASF consequences? If yes, specify in what way." numFmtId="0">
      <sharedItems/>
    </cacheField>
    <cacheField name="Which are the clinical signs that make you suspect of ASF?" numFmtId="0">
      <sharedItems/>
    </cacheField>
    <cacheField name="Which are the post-mortem signs that make you suspect of ASF?" numFmtId="0">
      <sharedItems/>
    </cacheField>
    <cacheField name="In which cases would you call a veterinarian for your pigs?" numFmtId="0">
      <sharedItems/>
    </cacheField>
    <cacheField name="If you observe reduced heating, redness of skin and mortalities in your pig herd, what would you do?" numFmtId="0">
      <sharedItems/>
    </cacheField>
    <cacheField name="If you suspect an ASF outbreak in your farm, what would you do?" numFmtId="0">
      <sharedItems/>
    </cacheField>
    <cacheField name="Which way of transmission do you consider the most effective for ASF introduction in a farm?" numFmtId="0">
      <sharedItems count="10">
        <s v="An infected animal"/>
        <s v="Insects"/>
        <s v="People, animals, INSECTS"/>
        <s v="Intentionally introduced infection"/>
        <s v="I don't know or a direct contact with infected animal"/>
        <s v="By food and by people entering (to the animals)"/>
        <s v="Direct contact to infected animal, Consumation of meat from an animal died from ASF"/>
        <s v="Intentionally"/>
        <s v="Contact with infected animals"/>
        <s v="Direct contact to infected animal, Consummation of meet from an animal died from ASF" u="1"/>
      </sharedItems>
    </cacheField>
    <cacheField name="Which way of transmission do you consider the most responsible for ASF spread in your country? " numFmtId="0">
      <sharedItems count="7">
        <s v="Wild boars"/>
        <s v="Uncontrolled backyard and insects"/>
        <s v="Infected and dead wild boar-insects"/>
        <s v="The people"/>
        <s v="Contact with infected animal"/>
        <s v="-"/>
        <s v="Crossing (movement), introducing of infected animals"/>
      </sharedItems>
    </cacheField>
    <cacheField name="Do you think that social factors (e.g. movement of people/animals, family sharing of food meat products, migration, travel migrants) could have played a role in ASF spread? Please explain your opinion." numFmtId="0">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9">
  <r>
    <n v="45"/>
    <s v="M"/>
    <s v="Dragoevo (Shumen)"/>
    <x v="0"/>
    <x v="0"/>
    <n v="3"/>
    <s v="Main income generation activity /market oriented (sale)"/>
    <s v="Fenced - Wood fences/cemented floor "/>
    <s v="Fodder, grass, grain, broken rice, etc."/>
    <s v="No"/>
    <s v="Truffles. Every day"/>
    <x v="0"/>
    <x v="0"/>
    <s v="-"/>
    <s v="-"/>
    <s v="No"/>
    <s v="Disinfection at the entrance"/>
    <s v="No"/>
    <m/>
    <m/>
    <s v="Yes"/>
    <s v="Vet authorities’ educational courses"/>
    <s v="No backyard growing"/>
    <s v="Restrictions on trade "/>
    <s v="No"/>
    <m/>
    <s v="No"/>
    <s v="Yes. Mandatory change of clothes"/>
    <s v="Fever"/>
    <s v="Fever"/>
    <s v="Several pigs not eating well/looking sick"/>
    <s v="Call the veterinarian services"/>
    <s v="Report it as soon as possible even if might be a false case"/>
    <s v="An infected animal"/>
    <s v="Wild boars"/>
    <s v="No"/>
  </r>
  <r>
    <n v="49"/>
    <s v="M"/>
    <s v="Svishtov"/>
    <x v="1"/>
    <x v="1"/>
    <n v="4"/>
    <s v="Main income generation activity /market oriented (sale)"/>
    <s v="Full time housed system (fondi propri)"/>
    <s v="Commercial feed"/>
    <s v="No"/>
    <s v="No"/>
    <x v="1"/>
    <x v="1"/>
    <m/>
    <m/>
    <s v="No"/>
    <s v="Fences, connecting corridors, filters, disinfection, etc"/>
    <s v="No"/>
    <m/>
    <m/>
    <s v="No"/>
    <s v="Social networks"/>
    <s v="Charging terms, benefits"/>
    <s v="Economic losses for the farm "/>
    <s v="Yes"/>
    <s v="30% off"/>
    <s v="No"/>
    <s v="I don't visit"/>
    <s v="High temperature, fever, spots, immunosuppression"/>
    <s v="The ones mentioned"/>
    <s v="Increased mortality"/>
    <s v="Other: Blood tests"/>
    <s v="Other: Blood samples"/>
    <s v="Insects"/>
    <s v="Uncontrolled backyard and insects"/>
    <s v="No"/>
  </r>
  <r>
    <n v="46"/>
    <s v="M"/>
    <s v="-"/>
    <x v="1"/>
    <x v="1"/>
    <n v="3"/>
    <s v="Main income generation activity /market oriented (sale)"/>
    <s v="Full time housed system (fondi propri)"/>
    <s v="Commercial feed"/>
    <s v="Dogs"/>
    <s v="No"/>
    <x v="2"/>
    <x v="0"/>
    <s v="-"/>
    <s v="-"/>
    <s v="No"/>
    <s v="Yes - we strengthened the measures listed above/2019"/>
    <s v="No"/>
    <m/>
    <m/>
    <s v="Yes"/>
    <s v="Other: foreign sites and rectors"/>
    <s v="Restricting the movement of people and spraying against insects"/>
    <s v="Restrictions on trade"/>
    <s v="Yes"/>
    <m/>
    <s v="No"/>
    <s v="Yes - constantly on the alert - where you step, what you eat, where you go, who you hang out with....."/>
    <s v="Temperature, ears; kidneys, spleens..."/>
    <s v="Spleens"/>
    <s v="Other: we have a doctor on the ground"/>
    <s v="Other: Internal organ samples"/>
    <s v="Other: Internal organ samples"/>
    <s v="People, animals, INSECTS"/>
    <s v="Infected and dead wild boar-insects"/>
    <s v="Yes - very weak border control"/>
  </r>
  <r>
    <n v="46"/>
    <s v="M"/>
    <s v="Varna"/>
    <x v="2"/>
    <x v="2"/>
    <s v="1 (&lt;18); 2 (45-65)"/>
    <s v="Occasional additional income (quick cash when needed)"/>
    <s v="Free range system unfenced; free range system fenced"/>
    <s v="Fodder, grass, grain, broken rice, etc."/>
    <s v="No"/>
    <s v="No"/>
    <x v="3"/>
    <x v="1"/>
    <m/>
    <m/>
    <s v="No"/>
    <s v="Yes "/>
    <s v="No"/>
    <m/>
    <m/>
    <s v="Yes"/>
    <s v="Brochures and posters of the awareness campaign; local newspapers; TV news"/>
    <s v="Change of the place/region of breeding"/>
    <s v="Economic losses for the farm; restrictions on trade "/>
    <s v="Yes"/>
    <s v="Adults M 70 -&gt; 10 F 30-&gt; 7; piglets M 40 -&gt; 20; F 20 -&gt; 7"/>
    <s v="No"/>
    <s v="No"/>
    <s v="Appetite loss"/>
    <s v="No ASF symptoms"/>
    <s v="Several pigs not eating well/looking sick"/>
    <s v="Call the veterinarian services"/>
    <s v="Wait few days before reporting it to avoid a false report"/>
    <s v="Intentionally introduced infection"/>
    <s v="The people"/>
    <s v="Yes, the people"/>
  </r>
  <r>
    <n v="57"/>
    <s v="M"/>
    <s v="Byal bryag (Shumen)"/>
    <x v="2"/>
    <x v="2"/>
    <s v="1 (45-65)"/>
    <s v="Main income generation activity /market oriented (sale)"/>
    <s v="Free range system unfenced; Other: Electropasture - the last year_x000a_"/>
    <s v="Fodder, grass, grain, broken rice, etc.; forest products. Which ones? Acorns, mushrooms"/>
    <s v="Yes; Cows - 35"/>
    <s v="No"/>
    <x v="4"/>
    <x v="2"/>
    <s v="Yes"/>
    <m/>
    <s v="No"/>
    <s v="Yes; electropasture (kept inside)"/>
    <s v="No"/>
    <m/>
    <m/>
    <s v="Yes"/>
    <s v="Vet authorities’ educational courses; brochures and posters of the awareness campaign; local newspapers; radio; TV news; social networks"/>
    <s v="Electropasture (kept inside)"/>
    <s v="Economic losses for the farm; people lose job; restrictions on trade; Other - loss of knowledge and experience"/>
    <s v="Yes"/>
    <s v="100% - Adults M 100 -&gt; 0 F 150-&gt; 0"/>
    <s v="No"/>
    <s v="No"/>
    <s v="(It) stops eating and has specific movements"/>
    <s v="Еnlarged spleen and many others (lesions) on the internal organs"/>
    <s v="Several pigs not eating well/looking sick"/>
    <s v="Call the veterinarian services"/>
    <s v="Report it as soon as possible even if might be a false case"/>
    <s v="I don't know or a direct contact with infected animal"/>
    <s v="Contact with infected animal"/>
    <s v="No"/>
  </r>
  <r>
    <n v="38"/>
    <s v="M"/>
    <s v="Grozdyovo (Varna)"/>
    <x v="3"/>
    <x v="2"/>
    <s v="2 (&lt;18); 2 (18-45); 1 (45-65); 1 (&gt;65)"/>
    <s v="Occasional additional income (quick cash when needed)"/>
    <s v="Free range system fenced; Wood fences/without concrete base; Me, personally"/>
    <s v="Fodder, grass, grain, broken rice, etc.; Other: corn"/>
    <s v="Yes; Sheep"/>
    <s v="No"/>
    <x v="2"/>
    <x v="0"/>
    <s v="-"/>
    <s v="-"/>
    <s v="No"/>
    <s v="Yes - fencing"/>
    <s v="No"/>
    <s v="-"/>
    <m/>
    <s v="Yes"/>
    <s v="Vet authorities’ educational courses; brochures and posters of the awareness campaign; local newspapers; radio; TV news; social networks"/>
    <s v="Keeping the animals closed and not allowing outsiders to get to them"/>
    <s v="Economic losses for the farm; restrictions on trade "/>
    <s v="Yes"/>
    <m/>
    <s v="No"/>
    <s v="Yes -  I do not go to the forest"/>
    <s v="Appetite loss"/>
    <s v="-"/>
    <s v="Several pigs not eating well/looking sick"/>
    <s v="Call the veterinarian services"/>
    <s v="Wait few days before reporting it to avoid a false report"/>
    <s v="By food and by people entering (to the animals)"/>
    <s v="-"/>
    <s v="Movement of people"/>
  </r>
  <r>
    <n v="76"/>
    <s v="M"/>
    <s v="Veselinovo (Shumen)"/>
    <x v="2"/>
    <x v="2"/>
    <s v="2 (&gt;65)"/>
    <s v="Main income generation activity /market oriented (sale)"/>
    <s v="Free range system unfenced; Wood fences/cemented floor "/>
    <s v="Fodder, grass, grain, broken rice, etc.; Forest products. Which ones? Worms, acorns"/>
    <s v="No"/>
    <s v="No"/>
    <x v="5"/>
    <x v="3"/>
    <s v="Yes"/>
    <m/>
    <s v="No"/>
    <s v="I was forced to take off the animals (from the forest) 2 days prior the start of the hunting season which was allowed from 03.10.2019 to my quarantine premises (in my backyard)"/>
    <s v="Yes - 70 BGN per a controlled pig (those amounts were de minimis for food, paid once) "/>
    <s v="No"/>
    <s v="-"/>
    <s v="Meetings with  (Shumen Province) epizootic commission as a representative of the Association"/>
    <s v="Vet authorities’ educational courses; brochures and posters of the awareness campaign; TV news; Television"/>
    <s v="Keeping the animals closed in the quarantine premises was a good decision_x000a_"/>
    <s v="Economic losses for the farm; restrictions on trade; Other: Forced killing of the pigs"/>
    <s v="Yes"/>
    <s v="100% loss of of elite EBS herd; Total number as of 30.10.2019 - appr. 140 animals"/>
    <s v="No"/>
    <s v="No, I live with the hope that I will breed EBS "/>
    <s v="Stop of feeding, inadequate movements_x000a_"/>
    <s v="Hemorrhaging on the bacon, damages on the internal organs"/>
    <s v="Several pigs not eating well/looking sick"/>
    <s v="Call the veterinarian services"/>
    <s v="Report it as soon as possible even if might be a false case"/>
    <s v="Direct contact to infected animal, Consummation of meet from an animal died from ASF"/>
    <s v="Crossing (movement), introducing of infected animals"/>
    <s v="movement of people/animals"/>
  </r>
  <r>
    <n v="30"/>
    <s v="M"/>
    <s v="Varna"/>
    <x v="2"/>
    <x v="2"/>
    <s v="1 (&lt;5); 1 (&gt;18&lt;45); 2 (&gt;45&lt;65)"/>
    <s v="Occasional additional income (quick cash when needed)"/>
    <s v="Free range system unfenced; free range system fenced"/>
    <s v="Fodder, grass, grain, broken rice, etc.; Forest products. Which ones? Acorns, grass, roots, worms, truffles, mushrooms, wild berries"/>
    <s v="No"/>
    <s v="No"/>
    <x v="3"/>
    <x v="2"/>
    <s v="No, 140 animals - 50 thousand BGN"/>
    <s v="-"/>
    <s v="No"/>
    <s v="Yes, disinfection"/>
    <s v="No"/>
    <s v="-"/>
    <m/>
    <s v="Yes"/>
    <s v="Brochures and posters of the awareness campaign; local newspapers; radio; TV news; social networks; other: People, talks with acquaintances"/>
    <s v="Moving them from the place they were"/>
    <s v="Unfair compensation by the government; restrictions on trade "/>
    <s v="Yes"/>
    <s v="Adults M 100 -&gt; 30 F 80-&gt; 20; piglets M 100 -&gt; 50; F 100 -&gt; 30"/>
    <s v="Yes. (Keeping them) closed "/>
    <s v="Yes"/>
    <s v="(Loss of) apetite"/>
    <s v="Spots"/>
    <s v="Several pigs not eating well/looking sick; increased mortality"/>
    <s v="Treat the pigs with antibiotics; call the veterinarian services"/>
    <s v="Wait few days before reporting it to avoid a false report"/>
    <s v="Intentionally"/>
    <s v="The people"/>
    <s v="Without movement of people that have no work in the forest"/>
  </r>
  <r>
    <n v="57"/>
    <s v="F"/>
    <s v="Burgas"/>
    <x v="2"/>
    <x v="2"/>
    <s v="2 (&lt;5); 4 (&gt;45&lt;65)"/>
    <s v="For self-consumption; occasional additional income (quick cash when needed)"/>
    <s v="Free range system fenced; Wood fences/without concrete base; full time housed system, concrete building"/>
    <s v="Other: own crops"/>
    <s v="Yes"/>
    <s v="No"/>
    <x v="2"/>
    <x v="0"/>
    <s v="-"/>
    <s v="-"/>
    <s v="No"/>
    <s v="Yes, disinfection, limited access to the farm "/>
    <m/>
    <m/>
    <m/>
    <s v="Yes"/>
    <s v="Vet authorities’ educational courses; brochures and posters of the awareness campaign"/>
    <s v="The ban of free pasturing (free ranging). EBS pigs cannot grow normally when kept closed. "/>
    <s v="Restrictions on trade "/>
    <s v="Yes"/>
    <s v="Adults M 10 -&gt; 6 F 45-&gt; 10"/>
    <s v="No"/>
    <s v="Yes -  Disinfection after going to the forest"/>
    <s v="I have no observations_x000a_"/>
    <s v="No mortal cases"/>
    <s v="Several pigs not eating well/looking sick"/>
    <s v="Call the veterinarian services"/>
    <s v="Report it as soon as possible even if might be a false case"/>
    <s v="Contact with infected animals"/>
    <s v="Wild boars"/>
    <s v="Yes, because movement of people and animals transmit deceases"/>
  </r>
</pivotCacheRecords>
</file>

<file path=xl/pivotCache/pivotCacheRecords2.xml><?xml version="1.0" encoding="utf-8"?>
<pivotCacheRecords xmlns="http://schemas.openxmlformats.org/spreadsheetml/2006/main" xmlns:r="http://schemas.openxmlformats.org/officeDocument/2006/relationships" count="9">
  <r>
    <s v="Yes, I Agree"/>
    <n v="45"/>
    <s v="M"/>
    <s v="Dragoevo (Shumen)"/>
    <s v="11-200"/>
    <x v="0"/>
    <x v="0"/>
    <s v="Main income generation activity /market oriented (sale)"/>
    <s v="Fenced - Wood fences/cemented floor "/>
    <s v="Fodder, grass, grain, broken rice, etc."/>
    <s v="No"/>
    <s v="Truffles. Every day"/>
    <s v="_x000a_No cases"/>
    <s v="-"/>
    <s v="-"/>
    <s v="-"/>
    <s v="No"/>
    <x v="0"/>
    <x v="0"/>
    <m/>
    <m/>
    <x v="0"/>
    <s v="Vet authorities’ educational courses"/>
    <x v="0"/>
    <x v="0"/>
    <s v="No"/>
    <m/>
    <s v="No"/>
    <s v="Yes. Mandatory change of clothes"/>
    <s v="Fever"/>
    <s v="Fever"/>
    <s v="Several pigs not eating well/looking sick"/>
    <s v="Call the veterinarian services"/>
    <s v="Report it as soon as possible even if might be a false case"/>
    <x v="0"/>
    <x v="0"/>
    <s v="No"/>
  </r>
  <r>
    <s v="Yes, I Agree"/>
    <n v="49"/>
    <s v="M"/>
    <s v="Svishtov"/>
    <s v="&gt;1000"/>
    <x v="1"/>
    <x v="1"/>
    <s v="Main income generation activity /market oriented (sale)"/>
    <s v="Full time housed system (fondi propri)"/>
    <s v="Commercial feed"/>
    <s v="No"/>
    <s v="No"/>
    <s v="Yes, in July 2019"/>
    <s v="No"/>
    <m/>
    <m/>
    <s v="No"/>
    <x v="1"/>
    <x v="0"/>
    <m/>
    <m/>
    <x v="1"/>
    <s v="Social networks"/>
    <x v="1"/>
    <x v="1"/>
    <s v="Yes"/>
    <s v="30% off"/>
    <s v="No"/>
    <s v="I don't visit"/>
    <s v="High temperature, fever, spots, immunosuppression"/>
    <s v="The ones mentioned"/>
    <s v="Increased mortality"/>
    <s v="Other: Blood tests"/>
    <s v="Other: Blood samples"/>
    <x v="1"/>
    <x v="1"/>
    <s v="No"/>
  </r>
  <r>
    <s v="Yes, I Agree"/>
    <n v="46"/>
    <s v="M"/>
    <s v="-"/>
    <s v="&gt;1000"/>
    <x v="1"/>
    <x v="0"/>
    <s v="Main income generation activity /market oriented (sale)"/>
    <s v="Full time housed system (fondi propri)"/>
    <s v="Commercial feed"/>
    <s v="Dogs"/>
    <s v="No"/>
    <s v="No cases"/>
    <s v="-"/>
    <s v="-"/>
    <s v="-"/>
    <s v="No"/>
    <x v="2"/>
    <x v="0"/>
    <m/>
    <m/>
    <x v="0"/>
    <s v="Other: foreign sites and rectors"/>
    <x v="2"/>
    <x v="2"/>
    <s v="Yes"/>
    <m/>
    <s v="No"/>
    <s v="Yes - constantly on the alert - where you step, what you eat, where you go, who you hang out with....."/>
    <s v="Temperature, ears; kidneys, spleens..."/>
    <s v="Spleens"/>
    <s v="Other: we have a doctor on the ground"/>
    <s v="Other: Internal organ samples"/>
    <s v="Other: Internal organ samples"/>
    <x v="2"/>
    <x v="2"/>
    <s v="Yes - very weak border control"/>
  </r>
  <r>
    <s v="Yes, I Agree"/>
    <n v="46"/>
    <s v="M"/>
    <s v="Varna"/>
    <s v="None (before ASF: 10-200)"/>
    <x v="2"/>
    <x v="2"/>
    <s v="Occasional additional income (quick cash when needed)"/>
    <s v="Free range system unfenced; free range system fenced"/>
    <s v="Fodder, grass, grain, broken rice, etc."/>
    <s v="No"/>
    <s v="No"/>
    <s v="Yes"/>
    <s v="No"/>
    <m/>
    <m/>
    <s v="No"/>
    <x v="3"/>
    <x v="0"/>
    <m/>
    <m/>
    <x v="0"/>
    <s v="Brochures and posters of the awareness campaign; local newspapers; TV news"/>
    <x v="3"/>
    <x v="3"/>
    <s v="Yes"/>
    <s v="Adults M 70 -&gt; 0 F 30-&gt; 0; piglets M 40 -&gt; 0; F 20 -&gt; 0"/>
    <s v="No"/>
    <s v="No"/>
    <s v="Appetite loss"/>
    <s v="No ASF symptoms"/>
    <s v="Several pigs not eating well/looking sick"/>
    <s v="Call the veterinarian services"/>
    <s v="Wait few days before reporting it to avoid a false report"/>
    <x v="3"/>
    <x v="3"/>
    <s v="Yes, the people"/>
  </r>
  <r>
    <s v="Yes, I Agree"/>
    <n v="57"/>
    <s v="M"/>
    <s v="Byal bryag (Shumen)"/>
    <s v="None (before ASF: 10-200)"/>
    <x v="2"/>
    <x v="3"/>
    <s v="Main income generation activity /market oriented (sale)"/>
    <s v="Free range system unfenced; Other: Electropasture - the last year_x000a_"/>
    <s v="Fodder, grass, grain, broken rice, etc.; forest products. Which ones? Acorns, mushrooms"/>
    <s v="Yes; Cows - 35"/>
    <s v="No"/>
    <s v="Yes - 30/12/2019"/>
    <s v="Yes"/>
    <s v="Yes"/>
    <m/>
    <s v="No"/>
    <x v="4"/>
    <x v="0"/>
    <m/>
    <m/>
    <x v="0"/>
    <s v="Vet authorities’ educational courses; brochures and posters of the awareness campaign; local newspapers; radio; TV news; social networks"/>
    <x v="4"/>
    <x v="4"/>
    <s v="Yes"/>
    <s v="100% - Adults M 100 -&gt; 0 F 150-&gt; 0"/>
    <s v="No"/>
    <s v="No"/>
    <s v="(It) stops eating and has specific movements"/>
    <s v="Еnlarged spleen and many others (lesions) on the internal organs"/>
    <s v="Several pigs not eating well/looking sick"/>
    <s v="Call the veterinarian services"/>
    <s v="Report it as soon as possible even if might be a false case"/>
    <x v="4"/>
    <x v="4"/>
    <s v="No"/>
  </r>
  <r>
    <s v="Yes, I Agree"/>
    <n v="38"/>
    <s v="M"/>
    <s v="Grozdyovo (Varna)"/>
    <s v="10-200"/>
    <x v="2"/>
    <x v="4"/>
    <s v="Occasional additional income (quick cash when needed)"/>
    <s v="Free range system fenced; Wood fences/without concrete base; Me, personally"/>
    <s v="Fodder, grass, grain, broken rice, etc.; Other: corn"/>
    <s v="Yes; Sheep"/>
    <s v="No"/>
    <s v="No cases"/>
    <s v="-"/>
    <s v="-"/>
    <s v="-"/>
    <s v="No"/>
    <x v="5"/>
    <x v="0"/>
    <s v="-"/>
    <m/>
    <x v="0"/>
    <s v="Vet authorities’ educational courses; brochures and posters of the awareness campaign; local newspapers; radio; TV news; social networks"/>
    <x v="5"/>
    <x v="3"/>
    <s v="Yes"/>
    <m/>
    <s v="No"/>
    <s v="Yes -  I do not go to the forest"/>
    <s v="Appetite loss"/>
    <s v="-"/>
    <s v="Several pigs not eating well/looking sick"/>
    <s v="Call the veterinarian services"/>
    <s v="Wait few days before reporting it to avoid a false report"/>
    <x v="5"/>
    <x v="5"/>
    <s v="Movement of people"/>
  </r>
  <r>
    <s v="Yes, I Agree"/>
    <n v="76"/>
    <s v="M"/>
    <s v="Veselinovo (Shumen)"/>
    <s v="None (before ASF: 10-200)"/>
    <x v="2"/>
    <x v="5"/>
    <s v="Main income generation activity /market oriented (sale)"/>
    <s v="Free range system unfenced; Wood fences/cemented floor "/>
    <s v="Fodder, grass, grain, broken rice, etc.; Forest products. Which ones? Worms, acorns"/>
    <s v="No"/>
    <s v="No"/>
    <s v="Yes - 21/02/2020"/>
    <s v="Yes, after court decision"/>
    <s v="Yes"/>
    <m/>
    <s v="No"/>
    <x v="6"/>
    <x v="1"/>
    <s v="No"/>
    <s v="-"/>
    <x v="2"/>
    <s v="Vet authorities’ educational courses; brochures and posters of the awareness campaign; TV news; Television"/>
    <x v="6"/>
    <x v="5"/>
    <s v="Yes"/>
    <s v="100% loss of of elite EBS herd; Total number as of 30.10.2019 - appr. 140 animals"/>
    <s v="No"/>
    <s v="No, I live with the hope that I will breed EBS "/>
    <s v="Stop of feeding, inadequate movements_x000a_"/>
    <s v="Hemorrhaging on the bacon, damages on the internal organs"/>
    <s v="Several pigs not eating well/looking sick"/>
    <s v="Call the veterinarian services"/>
    <s v="Report it as soon as possible even if might be a false case"/>
    <x v="6"/>
    <x v="6"/>
    <s v="movement of people/animals"/>
  </r>
  <r>
    <s v="Yes, I Agree"/>
    <n v="30"/>
    <s v="M"/>
    <s v="Varna"/>
    <s v="None (before ASF: 10-200)"/>
    <x v="2"/>
    <x v="6"/>
    <s v="Occasional additional income (quick cash when needed)"/>
    <s v="Free range system unfenced; free range system fenced"/>
    <s v="Fodder, grass, grain, broken rice, etc.; Forest products. Which ones? Acorns, grass, roots, worms, truffles, mushrooms, wild berries"/>
    <s v="No"/>
    <s v="No"/>
    <s v="Yes"/>
    <s v="Yes"/>
    <s v="No, 140 animals - 50 thousand BGN"/>
    <s v="-"/>
    <s v="No"/>
    <x v="7"/>
    <x v="0"/>
    <s v="-"/>
    <m/>
    <x v="0"/>
    <s v="Brochures and posters of the awareness campaign; local newspapers; radio; TV news; social networks; other: People, talks with acquaintances"/>
    <x v="7"/>
    <x v="6"/>
    <s v="Yes"/>
    <s v="Adults M 100 -&gt; 0 F 80-&gt; 0; piglets M 100 -&gt; 0; F 100 -&gt; 0"/>
    <s v="Yes. (Keeping them) closed "/>
    <s v="Yes"/>
    <s v="(Loss of) apetite"/>
    <s v="Spots"/>
    <s v="Several pigs not eating well/looking sick; increased mortality"/>
    <s v="Treat the pigs with antibiotics; call the veterinarian services"/>
    <s v="Wait few days before reporting it to avoid a false report"/>
    <x v="7"/>
    <x v="3"/>
    <s v="Without movement of people that have no work in the forest"/>
  </r>
  <r>
    <s v="Yes, I Agree"/>
    <n v="57"/>
    <s v="F"/>
    <s v="Burgas"/>
    <s v="None (before ASF: 10-200)"/>
    <x v="2"/>
    <x v="7"/>
    <s v="For self-consumption; occasional additional income (quick cash when needed)"/>
    <s v="Free range system fenced; Wood fences/without concrete base; full time housed system, concrete building"/>
    <s v="Other: own crops"/>
    <s v="Yes"/>
    <s v="No"/>
    <s v="No cases"/>
    <s v="-"/>
    <s v="-"/>
    <s v="-"/>
    <s v="Yes"/>
    <x v="8"/>
    <x v="2"/>
    <m/>
    <m/>
    <x v="0"/>
    <s v="Vet authorities’ educational courses; brochures and posters of the awareness campaign"/>
    <x v="8"/>
    <x v="0"/>
    <s v="Yes"/>
    <s v="Adults M 10 -&gt; 0 F 45-&gt; 0"/>
    <s v="No"/>
    <s v="Yes -  Disinfection after going to the forest"/>
    <s v="I have no observations_x000a_"/>
    <s v="No mortal cases"/>
    <s v="Several pigs not eating well/looking sick"/>
    <s v="Call the veterinarian services"/>
    <s v="Report it as soon as possible even if might be a false case"/>
    <x v="8"/>
    <x v="0"/>
    <s v="Yes, because movement of people and animals transmit deceases"/>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5.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6.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7.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8.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pivotTable1.xml><?xml version="1.0" encoding="utf-8"?>
<pivotTableDefinition xmlns="http://schemas.openxmlformats.org/spreadsheetml/2006/main" name="Tabella pivot1" cacheId="1" applyNumberFormats="0" applyBorderFormats="0" applyFontFormats="0" applyPatternFormats="0" applyAlignmentFormats="0" applyWidthHeightFormats="1" dataCaption="Valori" updatedVersion="6" minRefreshableVersion="3" useAutoFormatting="1" itemPrintTitles="1" createdVersion="6" indent="0" outline="1" outlineData="1" multipleFieldFilters="0" rowHeaderCaption="Which is/was your farm type? ">
  <location ref="A3:B7" firstHeaderRow="1" firstDataRow="1" firstDataCol="1"/>
  <pivotFields count="37">
    <pivotField showAll="0"/>
    <pivotField showAll="0"/>
    <pivotField showAll="0"/>
    <pivotField showAll="0"/>
    <pivotField showAll="0"/>
    <pivotField axis="axisRow" dataField="1" showAll="0">
      <items count="4">
        <item x="2"/>
        <item x="0"/>
        <item x="1"/>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1">
    <field x="5"/>
  </rowFields>
  <rowItems count="4">
    <i>
      <x/>
    </i>
    <i>
      <x v="1"/>
    </i>
    <i>
      <x v="2"/>
    </i>
    <i t="grand">
      <x/>
    </i>
  </rowItems>
  <colItems count="1">
    <i/>
  </colItems>
  <dataFields count="1">
    <dataField name="Number" fld="5" subtotal="count" baseField="0" baseItem="0"/>
  </dataFields>
  <formats count="4">
    <format dxfId="67">
      <pivotArea dataOnly="0" labelOnly="1" outline="0" axis="axisValues" fieldPosition="0"/>
    </format>
    <format dxfId="66">
      <pivotArea dataOnly="0" labelOnly="1" outline="0" axis="axisValues" fieldPosition="0"/>
    </format>
    <format dxfId="65">
      <pivotArea dataOnly="0" labelOnly="1" outline="0" axis="axisValues" fieldPosition="0"/>
    </format>
    <format dxfId="64">
      <pivotArea dataOnly="0" labelOnly="1" outline="0" axis="axisValues"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xml><?xml version="1.0" encoding="utf-8"?>
<pivotTableDefinition xmlns="http://schemas.openxmlformats.org/spreadsheetml/2006/main" name="Tabella pivot3" cacheId="0" applyNumberFormats="0" applyBorderFormats="0" applyFontFormats="0" applyPatternFormats="0" applyAlignmentFormats="0" applyWidthHeightFormats="1" dataCaption="Valori" updatedVersion="6" minRefreshableVersion="3" useAutoFormatting="1" itemPrintTitles="1" createdVersion="6" indent="0" outline="1" outlineData="1" multipleFieldFilters="0" rowHeaderCaption="Did you have cases of ASF in your farm? If yes, specify the month and the year. If yes, did you receive subsidies to compensate your economic losses?">
  <location ref="A3:B22" firstHeaderRow="1" firstDataRow="1" firstDataCol="1"/>
  <pivotFields count="36">
    <pivotField showAll="0"/>
    <pivotField showAll="0"/>
    <pivotField showAll="0"/>
    <pivotField showAll="0">
      <items count="5">
        <item x="1"/>
        <item x="3"/>
        <item x="0"/>
        <item x="2"/>
        <item t="default"/>
      </items>
    </pivotField>
    <pivotField axis="axisRow" dataField="1" showAll="0">
      <items count="4">
        <item x="2"/>
        <item x="0"/>
        <item x="1"/>
        <item t="default"/>
      </items>
    </pivotField>
    <pivotField showAll="0"/>
    <pivotField showAll="0"/>
    <pivotField showAll="0"/>
    <pivotField showAll="0"/>
    <pivotField showAll="0"/>
    <pivotField showAll="0"/>
    <pivotField axis="axisRow" showAll="0">
      <items count="7">
        <item x="0"/>
        <item x="2"/>
        <item x="3"/>
        <item x="5"/>
        <item x="4"/>
        <item x="1"/>
        <item t="default"/>
      </items>
    </pivotField>
    <pivotField axis="axisRow" showAll="0">
      <items count="5">
        <item x="0"/>
        <item x="1"/>
        <item x="2"/>
        <item x="3"/>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3">
    <field x="4"/>
    <field x="11"/>
    <field x="12"/>
  </rowFields>
  <rowItems count="19">
    <i>
      <x/>
    </i>
    <i r="1">
      <x v="1"/>
    </i>
    <i r="2">
      <x/>
    </i>
    <i r="1">
      <x v="2"/>
    </i>
    <i r="2">
      <x v="1"/>
    </i>
    <i r="2">
      <x v="2"/>
    </i>
    <i r="1">
      <x v="3"/>
    </i>
    <i r="2">
      <x v="3"/>
    </i>
    <i r="1">
      <x v="4"/>
    </i>
    <i r="2">
      <x v="2"/>
    </i>
    <i>
      <x v="1"/>
    </i>
    <i r="1">
      <x/>
    </i>
    <i r="2">
      <x/>
    </i>
    <i>
      <x v="2"/>
    </i>
    <i r="1">
      <x v="1"/>
    </i>
    <i r="2">
      <x/>
    </i>
    <i r="1">
      <x v="5"/>
    </i>
    <i r="2">
      <x v="1"/>
    </i>
    <i t="grand">
      <x/>
    </i>
  </rowItems>
  <colItems count="1">
    <i/>
  </colItems>
  <dataFields count="1">
    <dataField name="Number" fld="4" subtotal="count" baseField="0" baseItem="0"/>
  </dataFields>
  <formats count="3">
    <format dxfId="63">
      <pivotArea field="4" type="button" dataOnly="0" labelOnly="1" outline="0" axis="axisRow" fieldPosition="0"/>
    </format>
    <format dxfId="62">
      <pivotArea dataOnly="0" labelOnly="1" outline="0" axis="axisValues" fieldPosition="0"/>
    </format>
    <format dxfId="61">
      <pivotArea dataOnly="0" labelOnly="1" outline="0" axis="axisValues"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3.xml><?xml version="1.0" encoding="utf-8"?>
<pivotTableDefinition xmlns="http://schemas.openxmlformats.org/spreadsheetml/2006/main" name="Tabella pivot4" cacheId="1" applyNumberFormats="0" applyBorderFormats="0" applyFontFormats="0" applyPatternFormats="0" applyAlignmentFormats="0" applyWidthHeightFormats="1" dataCaption="Valori" updatedVersion="6" minRefreshableVersion="3" useAutoFormatting="1" itemPrintTitles="1" createdVersion="6" indent="0" outline="1" outlineData="1" multipleFieldFilters="0" rowHeaderCaption="Have you adopted specific preventive measures in your farm related to ASF? If yes, please specify which (e.g. fences), the reason and when.">
  <location ref="A3:A16" firstHeaderRow="1" firstDataRow="1" firstDataCol="1"/>
  <pivotFields count="37">
    <pivotField showAll="0"/>
    <pivotField showAll="0"/>
    <pivotField showAll="0"/>
    <pivotField showAll="0"/>
    <pivotField showAll="0"/>
    <pivotField axis="axisRow" showAll="0">
      <items count="4">
        <item x="2"/>
        <item x="0"/>
        <item x="1"/>
        <item t="default"/>
      </items>
    </pivotField>
    <pivotField showAll="0"/>
    <pivotField showAll="0"/>
    <pivotField showAll="0"/>
    <pivotField showAll="0"/>
    <pivotField showAll="0"/>
    <pivotField showAll="0"/>
    <pivotField showAll="0"/>
    <pivotField showAll="0"/>
    <pivotField showAll="0"/>
    <pivotField showAll="0"/>
    <pivotField showAll="0"/>
    <pivotField axis="axisRow" showAll="0">
      <items count="10">
        <item x="0"/>
        <item x="1"/>
        <item x="6"/>
        <item x="3"/>
        <item x="5"/>
        <item x="2"/>
        <item x="7"/>
        <item x="8"/>
        <item x="4"/>
        <item t="default"/>
      </items>
    </pivotField>
    <pivotField showAll="0">
      <items count="4">
        <item x="0"/>
        <item x="1"/>
        <item x="2"/>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2">
    <field x="5"/>
    <field x="17"/>
  </rowFields>
  <rowItems count="13">
    <i>
      <x/>
    </i>
    <i r="1">
      <x v="2"/>
    </i>
    <i r="1">
      <x v="3"/>
    </i>
    <i r="1">
      <x v="4"/>
    </i>
    <i r="1">
      <x v="6"/>
    </i>
    <i r="1">
      <x v="7"/>
    </i>
    <i r="1">
      <x v="8"/>
    </i>
    <i>
      <x v="1"/>
    </i>
    <i r="1">
      <x/>
    </i>
    <i>
      <x v="2"/>
    </i>
    <i r="1">
      <x v="1"/>
    </i>
    <i r="1">
      <x v="5"/>
    </i>
    <i t="grand">
      <x/>
    </i>
  </rowItems>
  <colItems count="1">
    <i/>
  </colItems>
  <formats count="7">
    <format dxfId="60">
      <pivotArea dataOnly="0" outline="0" axis="axisValues" fieldPosition="0"/>
    </format>
    <format dxfId="59">
      <pivotArea dataOnly="0" outline="0" axis="axisValues" fieldPosition="0"/>
    </format>
    <format dxfId="58">
      <pivotArea dataOnly="0" labelOnly="1" outline="0" axis="axisValues" fieldPosition="0"/>
    </format>
    <format dxfId="57">
      <pivotArea dataOnly="0" labelOnly="1" outline="0" axis="axisValues" fieldPosition="0"/>
    </format>
    <format dxfId="56">
      <pivotArea field="5" type="button" dataOnly="0" labelOnly="1" outline="0" axis="axisRow" fieldPosition="0"/>
    </format>
    <format dxfId="55">
      <pivotArea dataOnly="0" labelOnly="1" fieldPosition="0">
        <references count="1">
          <reference field="5" count="0"/>
        </references>
      </pivotArea>
    </format>
    <format dxfId="54">
      <pivotArea dataOnly="0" labelOnly="1" grandRow="1" outline="0"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4.xml><?xml version="1.0" encoding="utf-8"?>
<pivotTableDefinition xmlns="http://schemas.openxmlformats.org/spreadsheetml/2006/main" name="Tabella pivot5" cacheId="1" applyNumberFormats="0" applyBorderFormats="0" applyFontFormats="0" applyPatternFormats="0" applyAlignmentFormats="0" applyWidthHeightFormats="1" dataCaption="Valori" updatedVersion="6" minRefreshableVersion="3" useAutoFormatting="1" itemPrintTitles="1" createdVersion="6" indent="0" outline="1" outlineData="1" multipleFieldFilters="0" rowHeaderCaption="Have you followed training courses to prevent ASF in your farm?">
  <location ref="A3:B12" firstHeaderRow="1" firstDataRow="1" firstDataCol="1"/>
  <pivotFields count="37">
    <pivotField showAll="0"/>
    <pivotField showAll="0"/>
    <pivotField showAll="0"/>
    <pivotField showAll="0"/>
    <pivotField showAll="0"/>
    <pivotField axis="axisRow" dataField="1" showAll="0">
      <items count="4">
        <item x="2"/>
        <item x="0"/>
        <item x="1"/>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Row" showAll="0">
      <items count="5">
        <item m="1" x="3"/>
        <item x="1"/>
        <item x="0"/>
        <item x="2"/>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2">
    <field x="5"/>
    <field x="21"/>
  </rowFields>
  <rowItems count="9">
    <i>
      <x/>
    </i>
    <i r="1">
      <x v="2"/>
    </i>
    <i r="1">
      <x v="3"/>
    </i>
    <i>
      <x v="1"/>
    </i>
    <i r="1">
      <x v="2"/>
    </i>
    <i>
      <x v="2"/>
    </i>
    <i r="1">
      <x v="1"/>
    </i>
    <i r="1">
      <x v="2"/>
    </i>
    <i t="grand">
      <x/>
    </i>
  </rowItems>
  <colItems count="1">
    <i/>
  </colItems>
  <dataFields count="1">
    <dataField name="Number" fld="5" subtotal="count" baseField="0" baseItem="0"/>
  </dataFields>
  <formats count="6">
    <format dxfId="53">
      <pivotArea field="5" type="button" dataOnly="0" labelOnly="1" outline="0" axis="axisRow" fieldPosition="0"/>
    </format>
    <format dxfId="52">
      <pivotArea dataOnly="0" labelOnly="1" fieldPosition="0">
        <references count="1">
          <reference field="5" count="0"/>
        </references>
      </pivotArea>
    </format>
    <format dxfId="51">
      <pivotArea dataOnly="0" labelOnly="1" grandRow="1" outline="0" fieldPosition="0"/>
    </format>
    <format dxfId="50">
      <pivotArea dataOnly="0" labelOnly="1" fieldPosition="0">
        <references count="2">
          <reference field="5" count="1" selected="0">
            <x v="0"/>
          </reference>
          <reference field="21" count="2">
            <x v="2"/>
            <x v="3"/>
          </reference>
        </references>
      </pivotArea>
    </format>
    <format dxfId="49">
      <pivotArea dataOnly="0" labelOnly="1" fieldPosition="0">
        <references count="2">
          <reference field="5" count="1" selected="0">
            <x v="1"/>
          </reference>
          <reference field="21" count="1">
            <x v="2"/>
          </reference>
        </references>
      </pivotArea>
    </format>
    <format dxfId="48">
      <pivotArea dataOnly="0" labelOnly="1" fieldPosition="0">
        <references count="2">
          <reference field="5" count="1" selected="0">
            <x v="2"/>
          </reference>
          <reference field="21" count="2">
            <x v="1"/>
            <x v="2"/>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5.xml><?xml version="1.0" encoding="utf-8"?>
<pivotTableDefinition xmlns="http://schemas.openxmlformats.org/spreadsheetml/2006/main" name="Tabella pivot6" cacheId="1" applyNumberFormats="0" applyBorderFormats="0" applyFontFormats="0" applyPatternFormats="0" applyAlignmentFormats="0" applyWidthHeightFormats="1" dataCaption="Valori" updatedVersion="6" minRefreshableVersion="3" useAutoFormatting="1" itemPrintTitles="1" createdVersion="6" indent="0" outline="1" outlineData="1" multipleFieldFilters="0" rowHeaderCaption="Which were the restrictions that, in your opinion, have the major impact on your farm? Please motivate your answer.">
  <location ref="A3:B16" firstHeaderRow="1" firstDataRow="1" firstDataCol="1"/>
  <pivotFields count="37">
    <pivotField showAll="0"/>
    <pivotField showAll="0"/>
    <pivotField showAll="0"/>
    <pivotField showAll="0"/>
    <pivotField showAll="0"/>
    <pivotField axis="axisRow" showAll="0">
      <items count="4">
        <item x="2"/>
        <item x="0"/>
        <item x="1"/>
        <item t="default"/>
      </items>
    </pivotField>
    <pivotField showAll="0">
      <items count="9">
        <item x="0"/>
        <item x="1"/>
        <item x="2"/>
        <item x="6"/>
        <item x="3"/>
        <item x="4"/>
        <item x="7"/>
        <item x="5"/>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Row" dataField="1" showAll="0">
      <items count="10">
        <item x="3"/>
        <item x="1"/>
        <item x="4"/>
        <item x="5"/>
        <item x="6"/>
        <item x="7"/>
        <item x="0"/>
        <item x="2"/>
        <item x="8"/>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2">
    <field x="5"/>
    <field x="23"/>
  </rowFields>
  <rowItems count="13">
    <i>
      <x/>
    </i>
    <i r="1">
      <x/>
    </i>
    <i r="1">
      <x v="2"/>
    </i>
    <i r="1">
      <x v="3"/>
    </i>
    <i r="1">
      <x v="4"/>
    </i>
    <i r="1">
      <x v="5"/>
    </i>
    <i r="1">
      <x v="8"/>
    </i>
    <i>
      <x v="1"/>
    </i>
    <i r="1">
      <x v="6"/>
    </i>
    <i>
      <x v="2"/>
    </i>
    <i r="1">
      <x v="1"/>
    </i>
    <i r="1">
      <x v="7"/>
    </i>
    <i t="grand">
      <x/>
    </i>
  </rowItems>
  <colItems count="1">
    <i/>
  </colItems>
  <dataFields count="1">
    <dataField name="Number" fld="23" subtotal="count" baseField="0" baseItem="0"/>
  </dataFields>
  <formats count="6">
    <format dxfId="47">
      <pivotArea field="5" type="button" dataOnly="0" labelOnly="1" outline="0" axis="axisRow" fieldPosition="0"/>
    </format>
    <format dxfId="46">
      <pivotArea dataOnly="0" labelOnly="1" fieldPosition="0">
        <references count="1">
          <reference field="5" count="0"/>
        </references>
      </pivotArea>
    </format>
    <format dxfId="45">
      <pivotArea dataOnly="0" labelOnly="1" grandRow="1" outline="0" fieldPosition="0"/>
    </format>
    <format dxfId="44">
      <pivotArea dataOnly="0" labelOnly="1" fieldPosition="0">
        <references count="2">
          <reference field="5" count="1" selected="0">
            <x v="0"/>
          </reference>
          <reference field="23" count="6">
            <x v="0"/>
            <x v="2"/>
            <x v="3"/>
            <x v="4"/>
            <x v="5"/>
            <x v="8"/>
          </reference>
        </references>
      </pivotArea>
    </format>
    <format dxfId="43">
      <pivotArea dataOnly="0" labelOnly="1" fieldPosition="0">
        <references count="2">
          <reference field="5" count="1" selected="0">
            <x v="1"/>
          </reference>
          <reference field="23" count="1">
            <x v="6"/>
          </reference>
        </references>
      </pivotArea>
    </format>
    <format dxfId="42">
      <pivotArea dataOnly="0" labelOnly="1" fieldPosition="0">
        <references count="2">
          <reference field="5" count="1" selected="0">
            <x v="2"/>
          </reference>
          <reference field="23" count="2">
            <x v="1"/>
            <x v="7"/>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6.xml><?xml version="1.0" encoding="utf-8"?>
<pivotTableDefinition xmlns="http://schemas.openxmlformats.org/spreadsheetml/2006/main" name="Tabella pivot7" cacheId="1" applyNumberFormats="0" applyBorderFormats="0" applyFontFormats="0" applyPatternFormats="0" applyAlignmentFormats="0" applyWidthHeightFormats="1" dataCaption="Valori" updatedVersion="6" minRefreshableVersion="3" useAutoFormatting="1" itemPrintTitles="1" createdVersion="6" indent="0" outline="1" outlineData="1" multipleFieldFilters="0" rowHeaderCaption="Which were the negative consequences of ASF impact on your farm? ">
  <location ref="A3:B15" firstHeaderRow="1" firstDataRow="1" firstDataCol="1"/>
  <pivotFields count="37">
    <pivotField showAll="0"/>
    <pivotField showAll="0"/>
    <pivotField showAll="0"/>
    <pivotField showAll="0"/>
    <pivotField showAll="0"/>
    <pivotField axis="axisRow" dataField="1" showAll="0">
      <items count="4">
        <item x="2"/>
        <item x="0"/>
        <item x="1"/>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Row" showAll="0">
      <items count="8">
        <item x="1"/>
        <item x="4"/>
        <item x="3"/>
        <item x="5"/>
        <item x="2"/>
        <item x="0"/>
        <item x="6"/>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s>
  <rowFields count="2">
    <field x="5"/>
    <field x="24"/>
  </rowFields>
  <rowItems count="12">
    <i>
      <x/>
    </i>
    <i r="1">
      <x v="1"/>
    </i>
    <i r="1">
      <x v="2"/>
    </i>
    <i r="1">
      <x v="3"/>
    </i>
    <i r="1">
      <x v="5"/>
    </i>
    <i r="1">
      <x v="6"/>
    </i>
    <i>
      <x v="1"/>
    </i>
    <i r="1">
      <x v="5"/>
    </i>
    <i>
      <x v="2"/>
    </i>
    <i r="1">
      <x/>
    </i>
    <i r="1">
      <x v="4"/>
    </i>
    <i t="grand">
      <x/>
    </i>
  </rowItems>
  <colItems count="1">
    <i/>
  </colItems>
  <dataFields count="1">
    <dataField name="Number" fld="5" subtotal="count" baseField="0" baseItem="0"/>
  </dataFields>
  <formats count="6">
    <format dxfId="41">
      <pivotArea field="5" type="button" dataOnly="0" labelOnly="1" outline="0" axis="axisRow" fieldPosition="0"/>
    </format>
    <format dxfId="40">
      <pivotArea dataOnly="0" labelOnly="1" fieldPosition="0">
        <references count="1">
          <reference field="5" count="0"/>
        </references>
      </pivotArea>
    </format>
    <format dxfId="39">
      <pivotArea dataOnly="0" labelOnly="1" grandRow="1" outline="0" fieldPosition="0"/>
    </format>
    <format dxfId="38">
      <pivotArea dataOnly="0" labelOnly="1" fieldPosition="0">
        <references count="2">
          <reference field="5" count="1" selected="0">
            <x v="0"/>
          </reference>
          <reference field="24" count="5">
            <x v="1"/>
            <x v="2"/>
            <x v="3"/>
            <x v="5"/>
            <x v="6"/>
          </reference>
        </references>
      </pivotArea>
    </format>
    <format dxfId="37">
      <pivotArea dataOnly="0" labelOnly="1" fieldPosition="0">
        <references count="2">
          <reference field="5" count="1" selected="0">
            <x v="1"/>
          </reference>
          <reference field="24" count="1">
            <x v="5"/>
          </reference>
        </references>
      </pivotArea>
    </format>
    <format dxfId="36">
      <pivotArea dataOnly="0" labelOnly="1" fieldPosition="0">
        <references count="2">
          <reference field="5" count="1" selected="0">
            <x v="2"/>
          </reference>
          <reference field="24" count="2">
            <x v="0"/>
            <x v="4"/>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7.xml><?xml version="1.0" encoding="utf-8"?>
<pivotTableDefinition xmlns="http://schemas.openxmlformats.org/spreadsheetml/2006/main" name="Tabella pivot9" cacheId="1" applyNumberFormats="0" applyBorderFormats="0" applyFontFormats="0" applyPatternFormats="0" applyAlignmentFormats="0" applyWidthHeightFormats="1" dataCaption="Valori" updatedVersion="6" minRefreshableVersion="3" useAutoFormatting="1" itemPrintTitles="1" createdVersion="6" indent="0" outline="1" outlineData="1" multipleFieldFilters="0" rowHeaderCaption="Which way of transmission do you consider the most effective for ASF introduction in a farm?">
  <location ref="A3:B16" firstHeaderRow="1" firstDataRow="1" firstDataCol="1"/>
  <pivotFields count="37">
    <pivotField showAll="0"/>
    <pivotField showAll="0"/>
    <pivotField showAll="0"/>
    <pivotField showAll="0"/>
    <pivotField showAll="0"/>
    <pivotField axis="axisRow" dataField="1" showAll="0">
      <items count="4">
        <item x="2"/>
        <item x="0"/>
        <item x="1"/>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Row" showAll="0">
      <items count="11">
        <item x="0"/>
        <item x="5"/>
        <item x="8"/>
        <item m="1" x="9"/>
        <item x="4"/>
        <item x="1"/>
        <item x="7"/>
        <item x="3"/>
        <item x="2"/>
        <item x="6"/>
        <item t="default"/>
      </items>
    </pivotField>
    <pivotField showAll="0"/>
    <pivotField showAll="0"/>
  </pivotFields>
  <rowFields count="2">
    <field x="5"/>
    <field x="34"/>
  </rowFields>
  <rowItems count="13">
    <i>
      <x/>
    </i>
    <i r="1">
      <x v="1"/>
    </i>
    <i r="1">
      <x v="2"/>
    </i>
    <i r="1">
      <x v="4"/>
    </i>
    <i r="1">
      <x v="6"/>
    </i>
    <i r="1">
      <x v="7"/>
    </i>
    <i r="1">
      <x v="9"/>
    </i>
    <i>
      <x v="1"/>
    </i>
    <i r="1">
      <x/>
    </i>
    <i>
      <x v="2"/>
    </i>
    <i r="1">
      <x v="5"/>
    </i>
    <i r="1">
      <x v="8"/>
    </i>
    <i t="grand">
      <x/>
    </i>
  </rowItems>
  <colItems count="1">
    <i/>
  </colItems>
  <dataFields count="1">
    <dataField name="Number" fld="5" subtotal="count" baseField="0" baseItem="0"/>
  </dataFields>
  <formats count="20">
    <format dxfId="35">
      <pivotArea field="5" type="button" dataOnly="0" labelOnly="1" outline="0" axis="axisRow" fieldPosition="0"/>
    </format>
    <format dxfId="34">
      <pivotArea field="5" type="button" dataOnly="0" labelOnly="1" outline="0" axis="axisRow" fieldPosition="0"/>
    </format>
    <format dxfId="33">
      <pivotArea field="5" type="button" dataOnly="0" labelOnly="1" outline="0" axis="axisRow" fieldPosition="0"/>
    </format>
    <format dxfId="32">
      <pivotArea dataOnly="0" labelOnly="1" fieldPosition="0">
        <references count="1">
          <reference field="5" count="0"/>
        </references>
      </pivotArea>
    </format>
    <format dxfId="31">
      <pivotArea dataOnly="0" labelOnly="1" grandRow="1" outline="0" fieldPosition="0"/>
    </format>
    <format dxfId="30">
      <pivotArea dataOnly="0" labelOnly="1" fieldPosition="0">
        <references count="2">
          <reference field="5" count="1" selected="0">
            <x v="0"/>
          </reference>
          <reference field="34" count="6">
            <x v="1"/>
            <x v="2"/>
            <x v="4"/>
            <x v="6"/>
            <x v="7"/>
            <x v="9"/>
          </reference>
        </references>
      </pivotArea>
    </format>
    <format dxfId="29">
      <pivotArea dataOnly="0" labelOnly="1" fieldPosition="0">
        <references count="2">
          <reference field="5" count="1" selected="0">
            <x v="1"/>
          </reference>
          <reference field="34" count="1">
            <x v="0"/>
          </reference>
        </references>
      </pivotArea>
    </format>
    <format dxfId="28">
      <pivotArea dataOnly="0" labelOnly="1" fieldPosition="0">
        <references count="2">
          <reference field="5" count="1" selected="0">
            <x v="2"/>
          </reference>
          <reference field="34" count="2">
            <x v="5"/>
            <x v="8"/>
          </reference>
        </references>
      </pivotArea>
    </format>
    <format dxfId="27">
      <pivotArea field="5" type="button" dataOnly="0" labelOnly="1" outline="0" axis="axisRow" fieldPosition="0"/>
    </format>
    <format dxfId="26">
      <pivotArea dataOnly="0" labelOnly="1" fieldPosition="0">
        <references count="1">
          <reference field="5" count="0"/>
        </references>
      </pivotArea>
    </format>
    <format dxfId="25">
      <pivotArea dataOnly="0" labelOnly="1" grandRow="1" outline="0" fieldPosition="0"/>
    </format>
    <format dxfId="24">
      <pivotArea dataOnly="0" labelOnly="1" fieldPosition="0">
        <references count="2">
          <reference field="5" count="1" selected="0">
            <x v="0"/>
          </reference>
          <reference field="34" count="6">
            <x v="1"/>
            <x v="2"/>
            <x v="4"/>
            <x v="6"/>
            <x v="7"/>
            <x v="9"/>
          </reference>
        </references>
      </pivotArea>
    </format>
    <format dxfId="23">
      <pivotArea dataOnly="0" labelOnly="1" fieldPosition="0">
        <references count="2">
          <reference field="5" count="1" selected="0">
            <x v="1"/>
          </reference>
          <reference field="34" count="1">
            <x v="0"/>
          </reference>
        </references>
      </pivotArea>
    </format>
    <format dxfId="22">
      <pivotArea dataOnly="0" labelOnly="1" fieldPosition="0">
        <references count="2">
          <reference field="5" count="1" selected="0">
            <x v="2"/>
          </reference>
          <reference field="34" count="2">
            <x v="5"/>
            <x v="8"/>
          </reference>
        </references>
      </pivotArea>
    </format>
    <format dxfId="21">
      <pivotArea field="5" type="button" dataOnly="0" labelOnly="1" outline="0" axis="axisRow" fieldPosition="0"/>
    </format>
    <format dxfId="20">
      <pivotArea dataOnly="0" labelOnly="1" fieldPosition="0">
        <references count="1">
          <reference field="5" count="0"/>
        </references>
      </pivotArea>
    </format>
    <format dxfId="19">
      <pivotArea dataOnly="0" labelOnly="1" grandRow="1" outline="0" fieldPosition="0"/>
    </format>
    <format dxfId="18">
      <pivotArea dataOnly="0" labelOnly="1" fieldPosition="0">
        <references count="2">
          <reference field="5" count="1" selected="0">
            <x v="0"/>
          </reference>
          <reference field="34" count="6">
            <x v="1"/>
            <x v="2"/>
            <x v="4"/>
            <x v="6"/>
            <x v="7"/>
            <x v="9"/>
          </reference>
        </references>
      </pivotArea>
    </format>
    <format dxfId="17">
      <pivotArea dataOnly="0" labelOnly="1" fieldPosition="0">
        <references count="2">
          <reference field="5" count="1" selected="0">
            <x v="1"/>
          </reference>
          <reference field="34" count="1">
            <x v="0"/>
          </reference>
        </references>
      </pivotArea>
    </format>
    <format dxfId="16">
      <pivotArea dataOnly="0" labelOnly="1" fieldPosition="0">
        <references count="2">
          <reference field="5" count="1" selected="0">
            <x v="2"/>
          </reference>
          <reference field="34" count="2">
            <x v="5"/>
            <x v="8"/>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8.xml><?xml version="1.0" encoding="utf-8"?>
<pivotTableDefinition xmlns="http://schemas.openxmlformats.org/spreadsheetml/2006/main" name="Tabella pivot10" cacheId="1" applyNumberFormats="0" applyBorderFormats="0" applyFontFormats="0" applyPatternFormats="0" applyAlignmentFormats="0" applyWidthHeightFormats="1" dataCaption="Valori" updatedVersion="6" minRefreshableVersion="3" useAutoFormatting="1" itemPrintTitles="1" createdVersion="6" indent="0" outline="1" outlineData="1" multipleFieldFilters="0" rowHeaderCaption="Which way of transmission do you consider the most responsible for ASF spread in your country?">
  <location ref="A3:B15" firstHeaderRow="1" firstDataRow="1" firstDataCol="1"/>
  <pivotFields count="37">
    <pivotField showAll="0"/>
    <pivotField showAll="0"/>
    <pivotField showAll="0"/>
    <pivotField showAll="0"/>
    <pivotField showAll="0"/>
    <pivotField axis="axisRow" dataField="1" showAll="0">
      <items count="4">
        <item x="2"/>
        <item x="0"/>
        <item x="1"/>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Row" showAll="0">
      <items count="8">
        <item x="5"/>
        <item x="4"/>
        <item x="6"/>
        <item x="2"/>
        <item x="3"/>
        <item x="1"/>
        <item x="0"/>
        <item t="default"/>
      </items>
    </pivotField>
    <pivotField showAll="0"/>
  </pivotFields>
  <rowFields count="2">
    <field x="5"/>
    <field x="35"/>
  </rowFields>
  <rowItems count="12">
    <i>
      <x/>
    </i>
    <i r="1">
      <x/>
    </i>
    <i r="1">
      <x v="1"/>
    </i>
    <i r="1">
      <x v="2"/>
    </i>
    <i r="1">
      <x v="4"/>
    </i>
    <i r="1">
      <x v="6"/>
    </i>
    <i>
      <x v="1"/>
    </i>
    <i r="1">
      <x v="6"/>
    </i>
    <i>
      <x v="2"/>
    </i>
    <i r="1">
      <x v="3"/>
    </i>
    <i r="1">
      <x v="5"/>
    </i>
    <i t="grand">
      <x/>
    </i>
  </rowItems>
  <colItems count="1">
    <i/>
  </colItems>
  <dataFields count="1">
    <dataField name="Number" fld="5" subtotal="count" baseField="0" baseItem="0"/>
  </dataFields>
  <formats count="8">
    <format dxfId="15">
      <pivotArea field="5" type="button" dataOnly="0" labelOnly="1" outline="0" axis="axisRow" fieldPosition="0"/>
    </format>
    <format dxfId="14">
      <pivotArea field="5" type="button" dataOnly="0" labelOnly="1" outline="0" axis="axisRow" fieldPosition="0"/>
    </format>
    <format dxfId="13">
      <pivotArea dataOnly="0" labelOnly="1" outline="0" axis="axisValues" fieldPosition="0"/>
    </format>
    <format dxfId="12">
      <pivotArea dataOnly="0" labelOnly="1" outline="0" axis="axisValues" fieldPosition="0"/>
    </format>
    <format dxfId="11">
      <pivotArea dataOnly="0" labelOnly="1" outline="0" axis="axisValues" fieldPosition="0"/>
    </format>
    <format dxfId="10">
      <pivotArea dataOnly="0" labelOnly="1" outline="0" axis="axisValues" fieldPosition="0"/>
    </format>
    <format dxfId="9">
      <pivotArea dataOnly="0" labelOnly="1" outline="0" axis="axisValues" fieldPosition="0"/>
    </format>
    <format dxfId="8">
      <pivotArea dataOnly="0" labelOnly="1" outline="0" axis="axisValues"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_rels/sheet4.xml.rels><?xml version="1.0" encoding="UTF-8" standalone="yes"?>
<Relationships xmlns="http://schemas.openxmlformats.org/package/2006/relationships"><Relationship Id="rId1" Type="http://schemas.openxmlformats.org/officeDocument/2006/relationships/pivotTable" Target="../pivotTables/pivotTable3.xml"/></Relationships>
</file>

<file path=xl/worksheets/_rels/sheet5.xml.rels><?xml version="1.0" encoding="UTF-8" standalone="yes"?>
<Relationships xmlns="http://schemas.openxmlformats.org/package/2006/relationships"><Relationship Id="rId1" Type="http://schemas.openxmlformats.org/officeDocument/2006/relationships/pivotTable" Target="../pivotTables/pivotTable4.xml"/></Relationships>
</file>

<file path=xl/worksheets/_rels/sheet6.xml.rels><?xml version="1.0" encoding="UTF-8" standalone="yes"?>
<Relationships xmlns="http://schemas.openxmlformats.org/package/2006/relationships"><Relationship Id="rId1" Type="http://schemas.openxmlformats.org/officeDocument/2006/relationships/pivotTable" Target="../pivotTables/pivotTable5.xml"/></Relationships>
</file>

<file path=xl/worksheets/_rels/sheet7.xml.rels><?xml version="1.0" encoding="UTF-8" standalone="yes"?>
<Relationships xmlns="http://schemas.openxmlformats.org/package/2006/relationships"><Relationship Id="rId1" Type="http://schemas.openxmlformats.org/officeDocument/2006/relationships/pivotTable" Target="../pivotTables/pivotTable6.xml"/></Relationships>
</file>

<file path=xl/worksheets/_rels/sheet8.xml.rels><?xml version="1.0" encoding="UTF-8" standalone="yes"?>
<Relationships xmlns="http://schemas.openxmlformats.org/package/2006/relationships"><Relationship Id="rId1" Type="http://schemas.openxmlformats.org/officeDocument/2006/relationships/pivotTable" Target="../pivotTables/pivotTable7.xml"/></Relationships>
</file>

<file path=xl/worksheets/_rels/sheet9.xml.rels><?xml version="1.0" encoding="UTF-8" standalone="yes"?>
<Relationships xmlns="http://schemas.openxmlformats.org/package/2006/relationships"><Relationship Id="rId1" Type="http://schemas.openxmlformats.org/officeDocument/2006/relationships/pivotTable" Target="../pivotTables/pivot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30"/>
  <sheetViews>
    <sheetView tabSelected="1" zoomScale="60" zoomScaleNormal="60" workbookViewId="0">
      <selection activeCell="A3" sqref="A3"/>
    </sheetView>
  </sheetViews>
  <sheetFormatPr defaultColWidth="8.75" defaultRowHeight="15.75" x14ac:dyDescent="0.25"/>
  <cols>
    <col min="1" max="5" width="8.625" style="12" customWidth="1"/>
    <col min="6" max="38" width="15.625" style="12" customWidth="1"/>
    <col min="39" max="39" width="12.875" style="12" bestFit="1" customWidth="1"/>
    <col min="40" max="40" width="14.875" style="12" bestFit="1" customWidth="1"/>
    <col min="41" max="70" width="11.75" style="12" customWidth="1"/>
    <col min="71" max="16384" width="8.75" style="12"/>
  </cols>
  <sheetData>
    <row r="1" spans="1:70" x14ac:dyDescent="0.25">
      <c r="A1" s="9"/>
      <c r="B1" s="10"/>
      <c r="C1" s="10"/>
      <c r="D1" s="10"/>
      <c r="E1" s="10"/>
      <c r="F1" s="11" t="s">
        <v>198</v>
      </c>
      <c r="G1" s="11" t="s">
        <v>199</v>
      </c>
      <c r="H1" s="11" t="s">
        <v>205</v>
      </c>
      <c r="I1" s="11" t="s">
        <v>200</v>
      </c>
      <c r="J1" s="11" t="s">
        <v>201</v>
      </c>
      <c r="K1" s="11" t="s">
        <v>202</v>
      </c>
      <c r="L1" s="11" t="s">
        <v>203</v>
      </c>
      <c r="M1" s="11" t="s">
        <v>204</v>
      </c>
      <c r="N1" s="11" t="s">
        <v>206</v>
      </c>
      <c r="O1" s="11" t="s">
        <v>207</v>
      </c>
      <c r="P1" s="11" t="s">
        <v>210</v>
      </c>
      <c r="Q1" s="11" t="s">
        <v>211</v>
      </c>
      <c r="R1" s="11" t="s">
        <v>208</v>
      </c>
      <c r="S1" s="11" t="s">
        <v>209</v>
      </c>
      <c r="T1" s="11" t="s">
        <v>213</v>
      </c>
      <c r="U1" s="11" t="s">
        <v>214</v>
      </c>
      <c r="V1" s="11" t="s">
        <v>215</v>
      </c>
      <c r="W1" s="11" t="s">
        <v>212</v>
      </c>
      <c r="X1" s="11" t="s">
        <v>216</v>
      </c>
      <c r="Y1" s="11" t="s">
        <v>217</v>
      </c>
      <c r="Z1" s="11" t="s">
        <v>218</v>
      </c>
      <c r="AA1" s="11" t="s">
        <v>219</v>
      </c>
      <c r="AB1" s="11" t="s">
        <v>222</v>
      </c>
      <c r="AC1" s="11" t="s">
        <v>220</v>
      </c>
      <c r="AD1" s="11" t="s">
        <v>221</v>
      </c>
      <c r="AE1" s="11" t="s">
        <v>223</v>
      </c>
      <c r="AF1" s="11" t="s">
        <v>224</v>
      </c>
      <c r="AG1" s="11" t="s">
        <v>225</v>
      </c>
      <c r="AH1" s="11" t="s">
        <v>226</v>
      </c>
      <c r="AI1" s="11" t="s">
        <v>227</v>
      </c>
      <c r="AJ1" s="11" t="s">
        <v>228</v>
      </c>
      <c r="AK1" s="11" t="s">
        <v>229</v>
      </c>
      <c r="AL1" s="11" t="s">
        <v>230</v>
      </c>
      <c r="AM1" s="58" t="s">
        <v>237</v>
      </c>
      <c r="AN1" s="58"/>
      <c r="AO1" s="58"/>
      <c r="AP1" s="58"/>
      <c r="AQ1" s="58"/>
      <c r="AR1" s="58"/>
      <c r="AS1" s="58"/>
      <c r="AT1" s="58"/>
      <c r="AU1" s="58"/>
      <c r="AV1" s="58"/>
      <c r="AW1" s="58"/>
      <c r="AX1" s="58"/>
      <c r="AY1" s="58"/>
      <c r="AZ1" s="58"/>
      <c r="BA1" s="58"/>
      <c r="BB1" s="58"/>
      <c r="BC1" s="58"/>
      <c r="BD1" s="58"/>
      <c r="BE1" s="58"/>
      <c r="BF1" s="58"/>
      <c r="BG1" s="58"/>
      <c r="BH1" s="58"/>
      <c r="BI1" s="58"/>
      <c r="BJ1" s="58"/>
      <c r="BK1" s="58"/>
      <c r="BL1" s="58"/>
      <c r="BM1" s="58"/>
      <c r="BN1" s="58"/>
      <c r="BO1" s="58"/>
      <c r="BP1" s="58"/>
      <c r="BQ1" s="58"/>
      <c r="BR1" s="58"/>
    </row>
    <row r="2" spans="1:70" x14ac:dyDescent="0.25">
      <c r="A2" s="9"/>
      <c r="B2" s="10"/>
      <c r="C2" s="10"/>
      <c r="D2" s="10"/>
      <c r="E2" s="10"/>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c r="AI2" s="11"/>
      <c r="AJ2" s="11"/>
      <c r="AK2" s="11"/>
      <c r="AL2" s="11"/>
      <c r="AM2" s="13" t="s">
        <v>239</v>
      </c>
      <c r="AN2" s="13" t="s">
        <v>240</v>
      </c>
      <c r="AO2" s="14" t="s">
        <v>238</v>
      </c>
      <c r="AP2" s="14" t="s">
        <v>241</v>
      </c>
      <c r="AQ2" s="14" t="s">
        <v>238</v>
      </c>
      <c r="AR2" s="14" t="s">
        <v>241</v>
      </c>
      <c r="AS2" s="14" t="s">
        <v>238</v>
      </c>
      <c r="AT2" s="14" t="s">
        <v>241</v>
      </c>
      <c r="AU2" s="14" t="s">
        <v>238</v>
      </c>
      <c r="AV2" s="14" t="s">
        <v>241</v>
      </c>
      <c r="AW2" s="14" t="s">
        <v>238</v>
      </c>
      <c r="AX2" s="14" t="s">
        <v>241</v>
      </c>
      <c r="AY2" s="14" t="s">
        <v>238</v>
      </c>
      <c r="AZ2" s="14" t="s">
        <v>241</v>
      </c>
      <c r="BA2" s="14" t="s">
        <v>238</v>
      </c>
      <c r="BB2" s="14" t="s">
        <v>241</v>
      </c>
      <c r="BC2" s="14" t="s">
        <v>238</v>
      </c>
      <c r="BD2" s="14" t="s">
        <v>241</v>
      </c>
      <c r="BE2" s="14" t="s">
        <v>238</v>
      </c>
      <c r="BF2" s="14" t="s">
        <v>241</v>
      </c>
      <c r="BG2" s="14" t="s">
        <v>238</v>
      </c>
      <c r="BH2" s="14" t="s">
        <v>241</v>
      </c>
      <c r="BI2" s="14" t="s">
        <v>238</v>
      </c>
      <c r="BJ2" s="14" t="s">
        <v>241</v>
      </c>
      <c r="BK2" s="14" t="s">
        <v>238</v>
      </c>
      <c r="BL2" s="14" t="s">
        <v>241</v>
      </c>
      <c r="BM2" s="14" t="s">
        <v>238</v>
      </c>
      <c r="BN2" s="14" t="s">
        <v>241</v>
      </c>
      <c r="BO2" s="14" t="s">
        <v>238</v>
      </c>
      <c r="BP2" s="14" t="s">
        <v>241</v>
      </c>
      <c r="BQ2" s="14" t="s">
        <v>238</v>
      </c>
      <c r="BR2" s="14" t="s">
        <v>241</v>
      </c>
    </row>
    <row r="3" spans="1:70" s="21" customFormat="1" ht="81" customHeight="1" x14ac:dyDescent="0.25">
      <c r="A3" s="15"/>
      <c r="B3" s="16" t="s">
        <v>0</v>
      </c>
      <c r="C3" s="17" t="s">
        <v>1</v>
      </c>
      <c r="D3" s="17" t="s">
        <v>2</v>
      </c>
      <c r="E3" s="17" t="s">
        <v>3</v>
      </c>
      <c r="F3" s="18" t="s">
        <v>4</v>
      </c>
      <c r="G3" s="18" t="s">
        <v>5</v>
      </c>
      <c r="H3" s="18" t="s">
        <v>6</v>
      </c>
      <c r="I3" s="18" t="s">
        <v>7</v>
      </c>
      <c r="J3" s="18" t="s">
        <v>8</v>
      </c>
      <c r="K3" s="18" t="s">
        <v>9</v>
      </c>
      <c r="L3" s="18" t="s">
        <v>10</v>
      </c>
      <c r="M3" s="18" t="s">
        <v>11</v>
      </c>
      <c r="N3" s="19" t="s">
        <v>12</v>
      </c>
      <c r="O3" s="19" t="s">
        <v>13</v>
      </c>
      <c r="P3" s="19" t="s">
        <v>14</v>
      </c>
      <c r="Q3" s="19" t="s">
        <v>15</v>
      </c>
      <c r="R3" s="19" t="s">
        <v>16</v>
      </c>
      <c r="S3" s="19" t="s">
        <v>17</v>
      </c>
      <c r="T3" s="19" t="s">
        <v>18</v>
      </c>
      <c r="U3" s="19" t="s">
        <v>19</v>
      </c>
      <c r="V3" s="19" t="s">
        <v>15</v>
      </c>
      <c r="W3" s="19" t="s">
        <v>20</v>
      </c>
      <c r="X3" s="19" t="s">
        <v>21</v>
      </c>
      <c r="Y3" s="19" t="s">
        <v>22</v>
      </c>
      <c r="Z3" s="19" t="s">
        <v>23</v>
      </c>
      <c r="AA3" s="19" t="s">
        <v>24</v>
      </c>
      <c r="AB3" s="19" t="s">
        <v>81</v>
      </c>
      <c r="AC3" s="19" t="s">
        <v>25</v>
      </c>
      <c r="AD3" s="19" t="s">
        <v>26</v>
      </c>
      <c r="AE3" s="20" t="s">
        <v>27</v>
      </c>
      <c r="AF3" s="20" t="s">
        <v>28</v>
      </c>
      <c r="AG3" s="20" t="s">
        <v>29</v>
      </c>
      <c r="AH3" s="20" t="s">
        <v>30</v>
      </c>
      <c r="AI3" s="20" t="s">
        <v>31</v>
      </c>
      <c r="AJ3" s="20" t="s">
        <v>32</v>
      </c>
      <c r="AK3" s="20" t="s">
        <v>33</v>
      </c>
      <c r="AL3" s="20" t="s">
        <v>34</v>
      </c>
      <c r="AM3" s="56" t="s">
        <v>35</v>
      </c>
      <c r="AN3" s="57"/>
      <c r="AO3" s="56" t="s">
        <v>36</v>
      </c>
      <c r="AP3" s="57"/>
      <c r="AQ3" s="56" t="s">
        <v>37</v>
      </c>
      <c r="AR3" s="57"/>
      <c r="AS3" s="56" t="s">
        <v>38</v>
      </c>
      <c r="AT3" s="57"/>
      <c r="AU3" s="56" t="s">
        <v>39</v>
      </c>
      <c r="AV3" s="57"/>
      <c r="AW3" s="56" t="s">
        <v>40</v>
      </c>
      <c r="AX3" s="57"/>
      <c r="AY3" s="56" t="s">
        <v>41</v>
      </c>
      <c r="AZ3" s="57"/>
      <c r="BA3" s="56" t="s">
        <v>42</v>
      </c>
      <c r="BB3" s="57"/>
      <c r="BC3" s="56" t="s">
        <v>43</v>
      </c>
      <c r="BD3" s="57"/>
      <c r="BE3" s="56" t="s">
        <v>44</v>
      </c>
      <c r="BF3" s="57"/>
      <c r="BG3" s="56" t="s">
        <v>45</v>
      </c>
      <c r="BH3" s="57"/>
      <c r="BI3" s="56" t="s">
        <v>46</v>
      </c>
      <c r="BJ3" s="57"/>
      <c r="BK3" s="56" t="s">
        <v>47</v>
      </c>
      <c r="BL3" s="57"/>
      <c r="BM3" s="56" t="s">
        <v>48</v>
      </c>
      <c r="BN3" s="57"/>
      <c r="BO3" s="56" t="s">
        <v>49</v>
      </c>
      <c r="BP3" s="57"/>
      <c r="BQ3" s="56" t="s">
        <v>50</v>
      </c>
      <c r="BR3" s="57"/>
    </row>
    <row r="4" spans="1:70" ht="63.75" x14ac:dyDescent="0.25">
      <c r="A4" s="22" t="s">
        <v>185</v>
      </c>
      <c r="B4" s="23" t="s">
        <v>51</v>
      </c>
      <c r="C4" s="23" t="s">
        <v>118</v>
      </c>
      <c r="D4" s="23" t="s">
        <v>118</v>
      </c>
      <c r="E4" s="23" t="s">
        <v>188</v>
      </c>
      <c r="F4" s="23" t="s">
        <v>52</v>
      </c>
      <c r="G4" s="23" t="s">
        <v>53</v>
      </c>
      <c r="H4" s="23">
        <v>3</v>
      </c>
      <c r="I4" s="23" t="s">
        <v>54</v>
      </c>
      <c r="J4" s="23" t="s">
        <v>55</v>
      </c>
      <c r="K4" s="23" t="s">
        <v>56</v>
      </c>
      <c r="L4" s="23" t="s">
        <v>57</v>
      </c>
      <c r="M4" s="23" t="s">
        <v>58</v>
      </c>
      <c r="N4" s="23" t="s">
        <v>59</v>
      </c>
      <c r="O4" s="24" t="s">
        <v>118</v>
      </c>
      <c r="P4" s="25" t="s">
        <v>118</v>
      </c>
      <c r="Q4" s="25" t="s">
        <v>118</v>
      </c>
      <c r="R4" s="23" t="s">
        <v>57</v>
      </c>
      <c r="S4" s="23" t="s">
        <v>60</v>
      </c>
      <c r="T4" s="23" t="s">
        <v>57</v>
      </c>
      <c r="U4" s="23"/>
      <c r="V4" s="23"/>
      <c r="W4" s="23" t="s">
        <v>61</v>
      </c>
      <c r="X4" s="23" t="s">
        <v>62</v>
      </c>
      <c r="Y4" s="23" t="s">
        <v>63</v>
      </c>
      <c r="Z4" s="23" t="s">
        <v>64</v>
      </c>
      <c r="AA4" s="23" t="s">
        <v>57</v>
      </c>
      <c r="AB4" s="23"/>
      <c r="AC4" s="23" t="s">
        <v>57</v>
      </c>
      <c r="AD4" s="23" t="s">
        <v>66</v>
      </c>
      <c r="AE4" s="23" t="s">
        <v>65</v>
      </c>
      <c r="AF4" s="23" t="s">
        <v>65</v>
      </c>
      <c r="AG4" s="23" t="s">
        <v>67</v>
      </c>
      <c r="AH4" s="23" t="s">
        <v>68</v>
      </c>
      <c r="AI4" s="23" t="s">
        <v>69</v>
      </c>
      <c r="AJ4" s="23" t="s">
        <v>70</v>
      </c>
      <c r="AK4" s="23" t="s">
        <v>71</v>
      </c>
      <c r="AL4" s="23" t="s">
        <v>57</v>
      </c>
      <c r="AM4" s="31">
        <v>2</v>
      </c>
      <c r="AN4" s="32">
        <v>2</v>
      </c>
      <c r="AO4" s="30">
        <v>2</v>
      </c>
      <c r="AP4" s="30">
        <v>2</v>
      </c>
      <c r="AQ4" s="31">
        <v>4</v>
      </c>
      <c r="AR4" s="32">
        <v>4</v>
      </c>
      <c r="AS4" s="30">
        <v>1</v>
      </c>
      <c r="AT4" s="30">
        <v>1</v>
      </c>
      <c r="AU4" s="31">
        <v>4</v>
      </c>
      <c r="AV4" s="32">
        <v>4</v>
      </c>
      <c r="AW4" s="30">
        <v>1</v>
      </c>
      <c r="AX4" s="30">
        <v>1</v>
      </c>
      <c r="AY4" s="31">
        <v>5</v>
      </c>
      <c r="AZ4" s="32">
        <v>5</v>
      </c>
      <c r="BA4" s="30">
        <v>2</v>
      </c>
      <c r="BB4" s="30">
        <v>2</v>
      </c>
      <c r="BC4" s="31">
        <v>4</v>
      </c>
      <c r="BD4" s="32">
        <v>1</v>
      </c>
      <c r="BE4" s="30">
        <v>5</v>
      </c>
      <c r="BF4" s="30">
        <v>3</v>
      </c>
      <c r="BG4" s="31">
        <v>4</v>
      </c>
      <c r="BH4" s="32">
        <v>4</v>
      </c>
      <c r="BI4" s="30">
        <v>1</v>
      </c>
      <c r="BJ4" s="30">
        <v>4</v>
      </c>
      <c r="BK4" s="31">
        <v>1</v>
      </c>
      <c r="BL4" s="32">
        <v>3</v>
      </c>
      <c r="BM4" s="30">
        <v>1</v>
      </c>
      <c r="BN4" s="30">
        <v>4</v>
      </c>
      <c r="BO4" s="31">
        <v>1</v>
      </c>
      <c r="BP4" s="30">
        <v>1</v>
      </c>
      <c r="BQ4" s="26"/>
      <c r="BR4" s="27"/>
    </row>
    <row r="5" spans="1:70" ht="51" x14ac:dyDescent="0.25">
      <c r="A5" s="28" t="s">
        <v>186</v>
      </c>
      <c r="B5" s="23" t="s">
        <v>51</v>
      </c>
      <c r="C5" s="23" t="s">
        <v>118</v>
      </c>
      <c r="D5" s="23" t="s">
        <v>118</v>
      </c>
      <c r="E5" s="23" t="s">
        <v>189</v>
      </c>
      <c r="F5" s="23" t="s">
        <v>72</v>
      </c>
      <c r="G5" s="23" t="s">
        <v>73</v>
      </c>
      <c r="H5" s="23">
        <v>4</v>
      </c>
      <c r="I5" s="23" t="s">
        <v>54</v>
      </c>
      <c r="J5" s="23" t="s">
        <v>75</v>
      </c>
      <c r="K5" s="23" t="s">
        <v>74</v>
      </c>
      <c r="L5" s="23" t="s">
        <v>57</v>
      </c>
      <c r="M5" s="23" t="s">
        <v>57</v>
      </c>
      <c r="N5" s="29" t="s">
        <v>197</v>
      </c>
      <c r="O5" s="23" t="s">
        <v>57</v>
      </c>
      <c r="P5" s="30"/>
      <c r="Q5" s="30"/>
      <c r="R5" s="23" t="s">
        <v>57</v>
      </c>
      <c r="S5" s="23" t="s">
        <v>76</v>
      </c>
      <c r="T5" s="30" t="s">
        <v>57</v>
      </c>
      <c r="U5" s="30"/>
      <c r="V5" s="30"/>
      <c r="W5" s="30" t="s">
        <v>57</v>
      </c>
      <c r="X5" s="23" t="s">
        <v>77</v>
      </c>
      <c r="Y5" s="23" t="s">
        <v>78</v>
      </c>
      <c r="Z5" s="23" t="s">
        <v>79</v>
      </c>
      <c r="AA5" s="23" t="s">
        <v>61</v>
      </c>
      <c r="AB5" s="23" t="s">
        <v>80</v>
      </c>
      <c r="AC5" s="23" t="s">
        <v>57</v>
      </c>
      <c r="AD5" s="23" t="s">
        <v>82</v>
      </c>
      <c r="AE5" s="23" t="s">
        <v>83</v>
      </c>
      <c r="AF5" s="23" t="s">
        <v>84</v>
      </c>
      <c r="AG5" s="23" t="s">
        <v>85</v>
      </c>
      <c r="AH5" s="23" t="s">
        <v>86</v>
      </c>
      <c r="AI5" s="23" t="s">
        <v>87</v>
      </c>
      <c r="AJ5" s="23" t="s">
        <v>88</v>
      </c>
      <c r="AK5" s="23" t="s">
        <v>89</v>
      </c>
      <c r="AL5" s="23" t="s">
        <v>57</v>
      </c>
      <c r="AM5" s="31">
        <v>4</v>
      </c>
      <c r="AN5" s="32">
        <v>4</v>
      </c>
      <c r="AO5" s="30">
        <v>4</v>
      </c>
      <c r="AP5" s="30">
        <v>4</v>
      </c>
      <c r="AQ5" s="31">
        <v>4</v>
      </c>
      <c r="AR5" s="32">
        <v>4</v>
      </c>
      <c r="AS5" s="30">
        <v>4</v>
      </c>
      <c r="AT5" s="30">
        <v>4</v>
      </c>
      <c r="AU5" s="31">
        <v>4</v>
      </c>
      <c r="AV5" s="32">
        <v>4</v>
      </c>
      <c r="AW5" s="30">
        <v>4</v>
      </c>
      <c r="AX5" s="30">
        <v>4</v>
      </c>
      <c r="AY5" s="31">
        <v>5</v>
      </c>
      <c r="AZ5" s="32">
        <v>5</v>
      </c>
      <c r="BA5" s="30">
        <v>4</v>
      </c>
      <c r="BB5" s="30">
        <v>4</v>
      </c>
      <c r="BC5" s="31">
        <v>5</v>
      </c>
      <c r="BD5" s="32">
        <v>5</v>
      </c>
      <c r="BE5" s="30">
        <v>5</v>
      </c>
      <c r="BF5" s="30">
        <v>5</v>
      </c>
      <c r="BG5" s="31">
        <v>5</v>
      </c>
      <c r="BH5" s="32">
        <v>5</v>
      </c>
      <c r="BI5" s="30">
        <v>5</v>
      </c>
      <c r="BJ5" s="30">
        <v>5</v>
      </c>
      <c r="BK5" s="31">
        <v>2</v>
      </c>
      <c r="BL5" s="32">
        <v>2</v>
      </c>
      <c r="BM5" s="30">
        <v>5</v>
      </c>
      <c r="BN5" s="30">
        <v>5</v>
      </c>
      <c r="BO5" s="31">
        <v>5</v>
      </c>
      <c r="BP5" s="30">
        <v>5</v>
      </c>
      <c r="BQ5" s="26"/>
      <c r="BR5" s="27"/>
    </row>
    <row r="6" spans="1:70" ht="63.75" x14ac:dyDescent="0.25">
      <c r="A6" s="28" t="s">
        <v>187</v>
      </c>
      <c r="B6" s="23" t="s">
        <v>51</v>
      </c>
      <c r="C6" s="23" t="s">
        <v>118</v>
      </c>
      <c r="D6" s="23" t="s">
        <v>118</v>
      </c>
      <c r="E6" s="23" t="s">
        <v>118</v>
      </c>
      <c r="F6" s="23" t="s">
        <v>72</v>
      </c>
      <c r="G6" s="23" t="s">
        <v>73</v>
      </c>
      <c r="H6" s="23">
        <v>3</v>
      </c>
      <c r="I6" s="23" t="s">
        <v>54</v>
      </c>
      <c r="J6" s="23" t="s">
        <v>75</v>
      </c>
      <c r="K6" s="23" t="s">
        <v>74</v>
      </c>
      <c r="L6" s="23" t="s">
        <v>90</v>
      </c>
      <c r="M6" s="23" t="s">
        <v>57</v>
      </c>
      <c r="N6" s="23" t="s">
        <v>91</v>
      </c>
      <c r="O6" s="24" t="s">
        <v>118</v>
      </c>
      <c r="P6" s="25" t="s">
        <v>118</v>
      </c>
      <c r="Q6" s="25" t="s">
        <v>118</v>
      </c>
      <c r="R6" s="30" t="s">
        <v>57</v>
      </c>
      <c r="S6" s="23" t="s">
        <v>92</v>
      </c>
      <c r="T6" s="30" t="s">
        <v>57</v>
      </c>
      <c r="U6" s="30"/>
      <c r="V6" s="30"/>
      <c r="W6" s="30" t="s">
        <v>61</v>
      </c>
      <c r="X6" s="23" t="s">
        <v>93</v>
      </c>
      <c r="Y6" s="23" t="s">
        <v>94</v>
      </c>
      <c r="Z6" s="23" t="s">
        <v>95</v>
      </c>
      <c r="AA6" s="23" t="s">
        <v>61</v>
      </c>
      <c r="AB6" s="23"/>
      <c r="AC6" s="23" t="s">
        <v>57</v>
      </c>
      <c r="AD6" s="23" t="s">
        <v>96</v>
      </c>
      <c r="AE6" s="23" t="s">
        <v>97</v>
      </c>
      <c r="AF6" s="23" t="s">
        <v>99</v>
      </c>
      <c r="AG6" s="23" t="s">
        <v>98</v>
      </c>
      <c r="AH6" s="23" t="s">
        <v>100</v>
      </c>
      <c r="AI6" s="23" t="s">
        <v>100</v>
      </c>
      <c r="AJ6" s="23" t="s">
        <v>101</v>
      </c>
      <c r="AK6" s="23" t="s">
        <v>102</v>
      </c>
      <c r="AL6" s="23" t="s">
        <v>103</v>
      </c>
      <c r="AM6" s="31">
        <v>4</v>
      </c>
      <c r="AN6" s="32">
        <v>4</v>
      </c>
      <c r="AO6" s="30">
        <v>5</v>
      </c>
      <c r="AP6" s="30">
        <v>5</v>
      </c>
      <c r="AQ6" s="31">
        <v>3</v>
      </c>
      <c r="AR6" s="32">
        <v>4</v>
      </c>
      <c r="AS6" s="30">
        <v>3</v>
      </c>
      <c r="AT6" s="30">
        <v>3</v>
      </c>
      <c r="AU6" s="31">
        <v>5</v>
      </c>
      <c r="AV6" s="32">
        <v>5</v>
      </c>
      <c r="AW6" s="30">
        <v>4</v>
      </c>
      <c r="AX6" s="30">
        <v>2</v>
      </c>
      <c r="AY6" s="31">
        <v>5</v>
      </c>
      <c r="AZ6" s="32">
        <v>5</v>
      </c>
      <c r="BA6" s="30">
        <v>4</v>
      </c>
      <c r="BB6" s="30">
        <v>1</v>
      </c>
      <c r="BC6" s="31">
        <v>5</v>
      </c>
      <c r="BD6" s="32">
        <v>3</v>
      </c>
      <c r="BE6" s="30">
        <v>5</v>
      </c>
      <c r="BF6" s="30">
        <v>5</v>
      </c>
      <c r="BG6" s="31">
        <v>5</v>
      </c>
      <c r="BH6" s="32">
        <v>5</v>
      </c>
      <c r="BI6" s="30">
        <v>5</v>
      </c>
      <c r="BJ6" s="30">
        <v>4</v>
      </c>
      <c r="BK6" s="31">
        <v>3</v>
      </c>
      <c r="BL6" s="32">
        <v>2</v>
      </c>
      <c r="BM6" s="30">
        <v>4</v>
      </c>
      <c r="BN6" s="30">
        <v>4</v>
      </c>
      <c r="BO6" s="31">
        <v>4</v>
      </c>
      <c r="BP6" s="30">
        <v>3</v>
      </c>
      <c r="BQ6" s="31"/>
      <c r="BR6" s="32"/>
    </row>
    <row r="7" spans="1:70" ht="63.75" x14ac:dyDescent="0.25">
      <c r="A7" s="33">
        <v>4</v>
      </c>
      <c r="B7" s="23" t="s">
        <v>51</v>
      </c>
      <c r="C7" s="23" t="s">
        <v>118</v>
      </c>
      <c r="D7" s="23" t="s">
        <v>118</v>
      </c>
      <c r="E7" s="23" t="s">
        <v>190</v>
      </c>
      <c r="F7" s="23" t="s">
        <v>195</v>
      </c>
      <c r="G7" s="23" t="s">
        <v>105</v>
      </c>
      <c r="H7" s="23" t="s">
        <v>106</v>
      </c>
      <c r="I7" s="23" t="s">
        <v>107</v>
      </c>
      <c r="J7" s="23" t="s">
        <v>108</v>
      </c>
      <c r="K7" s="23" t="s">
        <v>56</v>
      </c>
      <c r="L7" s="23" t="s">
        <v>57</v>
      </c>
      <c r="M7" s="23" t="s">
        <v>57</v>
      </c>
      <c r="N7" s="23" t="s">
        <v>61</v>
      </c>
      <c r="O7" s="23" t="s">
        <v>57</v>
      </c>
      <c r="P7" s="30"/>
      <c r="Q7" s="30"/>
      <c r="R7" s="30" t="s">
        <v>57</v>
      </c>
      <c r="S7" s="23" t="s">
        <v>109</v>
      </c>
      <c r="T7" s="30" t="s">
        <v>57</v>
      </c>
      <c r="U7" s="30"/>
      <c r="V7" s="30"/>
      <c r="W7" s="34" t="s">
        <v>61</v>
      </c>
      <c r="X7" s="23" t="s">
        <v>110</v>
      </c>
      <c r="Y7" s="35" t="s">
        <v>147</v>
      </c>
      <c r="Z7" s="23" t="s">
        <v>111</v>
      </c>
      <c r="AA7" s="23" t="s">
        <v>61</v>
      </c>
      <c r="AB7" s="35" t="s">
        <v>233</v>
      </c>
      <c r="AC7" s="23" t="s">
        <v>57</v>
      </c>
      <c r="AD7" s="23" t="s">
        <v>57</v>
      </c>
      <c r="AE7" s="35" t="s">
        <v>148</v>
      </c>
      <c r="AF7" s="35" t="s">
        <v>143</v>
      </c>
      <c r="AG7" s="23" t="s">
        <v>67</v>
      </c>
      <c r="AH7" s="23" t="s">
        <v>68</v>
      </c>
      <c r="AI7" s="23" t="s">
        <v>112</v>
      </c>
      <c r="AJ7" s="35" t="s">
        <v>144</v>
      </c>
      <c r="AK7" s="35" t="s">
        <v>145</v>
      </c>
      <c r="AL7" s="35" t="s">
        <v>146</v>
      </c>
      <c r="AM7" s="31">
        <v>2</v>
      </c>
      <c r="AN7" s="32">
        <v>2</v>
      </c>
      <c r="AO7" s="30">
        <v>1</v>
      </c>
      <c r="AP7" s="30">
        <v>1</v>
      </c>
      <c r="AQ7" s="31">
        <v>1</v>
      </c>
      <c r="AR7" s="32">
        <v>1</v>
      </c>
      <c r="AS7" s="30">
        <v>3</v>
      </c>
      <c r="AT7" s="30">
        <v>3</v>
      </c>
      <c r="AU7" s="31">
        <v>1</v>
      </c>
      <c r="AV7" s="32">
        <v>1</v>
      </c>
      <c r="AW7" s="30">
        <v>3</v>
      </c>
      <c r="AX7" s="30">
        <v>3</v>
      </c>
      <c r="AY7" s="31">
        <v>1</v>
      </c>
      <c r="AZ7" s="32">
        <v>1</v>
      </c>
      <c r="BA7" s="30">
        <v>1</v>
      </c>
      <c r="BB7" s="30">
        <v>1</v>
      </c>
      <c r="BC7" s="31">
        <v>1</v>
      </c>
      <c r="BD7" s="32">
        <v>1</v>
      </c>
      <c r="BE7" s="30">
        <v>3</v>
      </c>
      <c r="BF7" s="30">
        <v>3</v>
      </c>
      <c r="BG7" s="31">
        <v>3</v>
      </c>
      <c r="BH7" s="32">
        <v>3</v>
      </c>
      <c r="BI7" s="30">
        <v>4</v>
      </c>
      <c r="BJ7" s="30">
        <v>4</v>
      </c>
      <c r="BK7" s="31">
        <v>3</v>
      </c>
      <c r="BL7" s="32">
        <v>3</v>
      </c>
      <c r="BM7" s="30">
        <v>5</v>
      </c>
      <c r="BN7" s="30">
        <v>5</v>
      </c>
      <c r="BO7" s="31">
        <v>2</v>
      </c>
      <c r="BP7" s="30">
        <v>2</v>
      </c>
      <c r="BQ7" s="31"/>
      <c r="BR7" s="32"/>
    </row>
    <row r="8" spans="1:70" ht="102" x14ac:dyDescent="0.25">
      <c r="A8" s="33">
        <v>5</v>
      </c>
      <c r="B8" s="23" t="s">
        <v>51</v>
      </c>
      <c r="C8" s="23" t="s">
        <v>118</v>
      </c>
      <c r="D8" s="23" t="s">
        <v>118</v>
      </c>
      <c r="E8" s="23" t="s">
        <v>191</v>
      </c>
      <c r="F8" s="23" t="s">
        <v>195</v>
      </c>
      <c r="G8" s="23" t="s">
        <v>105</v>
      </c>
      <c r="H8" s="23" t="s">
        <v>113</v>
      </c>
      <c r="I8" s="23" t="s">
        <v>54</v>
      </c>
      <c r="J8" s="35" t="s">
        <v>156</v>
      </c>
      <c r="K8" s="35" t="s">
        <v>149</v>
      </c>
      <c r="L8" s="35" t="s">
        <v>150</v>
      </c>
      <c r="M8" s="23" t="s">
        <v>57</v>
      </c>
      <c r="N8" s="23" t="s">
        <v>114</v>
      </c>
      <c r="O8" s="23" t="s">
        <v>61</v>
      </c>
      <c r="P8" s="36" t="s">
        <v>61</v>
      </c>
      <c r="Q8" s="30"/>
      <c r="R8" s="30" t="s">
        <v>57</v>
      </c>
      <c r="S8" s="35" t="s">
        <v>151</v>
      </c>
      <c r="T8" s="30" t="s">
        <v>57</v>
      </c>
      <c r="U8" s="30"/>
      <c r="V8" s="30"/>
      <c r="W8" s="34" t="s">
        <v>61</v>
      </c>
      <c r="X8" s="23" t="s">
        <v>115</v>
      </c>
      <c r="Y8" s="35" t="s">
        <v>155</v>
      </c>
      <c r="Z8" s="35" t="s">
        <v>154</v>
      </c>
      <c r="AA8" s="23" t="s">
        <v>61</v>
      </c>
      <c r="AB8" s="37" t="s">
        <v>116</v>
      </c>
      <c r="AC8" s="23" t="s">
        <v>57</v>
      </c>
      <c r="AD8" s="23" t="s">
        <v>57</v>
      </c>
      <c r="AE8" s="35" t="s">
        <v>152</v>
      </c>
      <c r="AF8" s="35" t="s">
        <v>153</v>
      </c>
      <c r="AG8" s="23" t="s">
        <v>67</v>
      </c>
      <c r="AH8" s="23" t="s">
        <v>68</v>
      </c>
      <c r="AI8" s="23" t="s">
        <v>69</v>
      </c>
      <c r="AJ8" s="35" t="s">
        <v>158</v>
      </c>
      <c r="AK8" s="35" t="s">
        <v>157</v>
      </c>
      <c r="AL8" s="23" t="s">
        <v>57</v>
      </c>
      <c r="AM8" s="31">
        <v>3</v>
      </c>
      <c r="AN8" s="32">
        <v>3</v>
      </c>
      <c r="AO8" s="30">
        <v>5</v>
      </c>
      <c r="AP8" s="30">
        <v>4</v>
      </c>
      <c r="AQ8" s="31">
        <v>5</v>
      </c>
      <c r="AR8" s="32">
        <v>3</v>
      </c>
      <c r="AS8" s="30">
        <v>5</v>
      </c>
      <c r="AT8" s="30">
        <v>2</v>
      </c>
      <c r="AU8" s="31">
        <v>3</v>
      </c>
      <c r="AV8" s="32">
        <v>1</v>
      </c>
      <c r="AW8" s="30">
        <v>3</v>
      </c>
      <c r="AX8" s="30">
        <v>1</v>
      </c>
      <c r="AY8" s="31">
        <v>5</v>
      </c>
      <c r="AZ8" s="32">
        <v>4</v>
      </c>
      <c r="BA8" s="30">
        <v>1</v>
      </c>
      <c r="BB8" s="30">
        <v>1</v>
      </c>
      <c r="BC8" s="31">
        <v>5</v>
      </c>
      <c r="BD8" s="32">
        <v>5</v>
      </c>
      <c r="BE8" s="30">
        <v>5</v>
      </c>
      <c r="BF8" s="30">
        <v>5</v>
      </c>
      <c r="BG8" s="31">
        <v>5</v>
      </c>
      <c r="BH8" s="32">
        <v>4</v>
      </c>
      <c r="BI8" s="30">
        <v>5</v>
      </c>
      <c r="BJ8" s="30">
        <v>3</v>
      </c>
      <c r="BK8" s="31">
        <v>2</v>
      </c>
      <c r="BL8" s="32">
        <v>1</v>
      </c>
      <c r="BM8" s="30">
        <v>5</v>
      </c>
      <c r="BN8" s="30">
        <v>3</v>
      </c>
      <c r="BO8" s="31">
        <v>1</v>
      </c>
      <c r="BP8" s="30">
        <v>1</v>
      </c>
      <c r="BQ8" s="31"/>
      <c r="BR8" s="32"/>
    </row>
    <row r="9" spans="1:70" ht="102" x14ac:dyDescent="0.25">
      <c r="A9" s="33">
        <v>6</v>
      </c>
      <c r="B9" s="23" t="s">
        <v>51</v>
      </c>
      <c r="C9" s="23" t="s">
        <v>118</v>
      </c>
      <c r="D9" s="23" t="s">
        <v>118</v>
      </c>
      <c r="E9" s="23" t="s">
        <v>192</v>
      </c>
      <c r="F9" s="23" t="s">
        <v>104</v>
      </c>
      <c r="G9" s="23" t="s">
        <v>105</v>
      </c>
      <c r="H9" s="23" t="s">
        <v>117</v>
      </c>
      <c r="I9" s="23" t="s">
        <v>107</v>
      </c>
      <c r="J9" s="35" t="s">
        <v>163</v>
      </c>
      <c r="K9" s="35" t="s">
        <v>159</v>
      </c>
      <c r="L9" s="35" t="s">
        <v>194</v>
      </c>
      <c r="M9" s="23" t="s">
        <v>57</v>
      </c>
      <c r="N9" s="23" t="s">
        <v>91</v>
      </c>
      <c r="O9" s="24" t="s">
        <v>118</v>
      </c>
      <c r="P9" s="25" t="s">
        <v>118</v>
      </c>
      <c r="Q9" s="25" t="s">
        <v>118</v>
      </c>
      <c r="R9" s="30" t="s">
        <v>57</v>
      </c>
      <c r="S9" s="35" t="s">
        <v>165</v>
      </c>
      <c r="T9" s="30" t="s">
        <v>57</v>
      </c>
      <c r="U9" s="25" t="s">
        <v>118</v>
      </c>
      <c r="V9" s="30"/>
      <c r="W9" s="30" t="s">
        <v>61</v>
      </c>
      <c r="X9" s="23" t="s">
        <v>115</v>
      </c>
      <c r="Y9" s="35" t="s">
        <v>160</v>
      </c>
      <c r="Z9" s="23" t="s">
        <v>111</v>
      </c>
      <c r="AA9" s="23" t="s">
        <v>61</v>
      </c>
      <c r="AB9" s="23"/>
      <c r="AC9" s="23" t="s">
        <v>57</v>
      </c>
      <c r="AD9" s="35" t="s">
        <v>161</v>
      </c>
      <c r="AE9" s="35" t="s">
        <v>148</v>
      </c>
      <c r="AF9" s="24" t="s">
        <v>118</v>
      </c>
      <c r="AG9" s="23" t="s">
        <v>67</v>
      </c>
      <c r="AH9" s="23" t="s">
        <v>68</v>
      </c>
      <c r="AI9" s="23" t="s">
        <v>112</v>
      </c>
      <c r="AJ9" s="35" t="s">
        <v>162</v>
      </c>
      <c r="AK9" s="24" t="s">
        <v>118</v>
      </c>
      <c r="AL9" s="35" t="s">
        <v>164</v>
      </c>
      <c r="AM9" s="31">
        <v>3</v>
      </c>
      <c r="AN9" s="32">
        <v>5</v>
      </c>
      <c r="AO9" s="30">
        <v>5</v>
      </c>
      <c r="AP9" s="30">
        <v>5</v>
      </c>
      <c r="AQ9" s="31">
        <v>2</v>
      </c>
      <c r="AR9" s="32">
        <v>2</v>
      </c>
      <c r="AS9" s="30">
        <v>2</v>
      </c>
      <c r="AT9" s="30">
        <v>2</v>
      </c>
      <c r="AU9" s="31">
        <v>2</v>
      </c>
      <c r="AV9" s="32">
        <v>2</v>
      </c>
      <c r="AW9" s="30">
        <v>4</v>
      </c>
      <c r="AX9" s="30">
        <v>4</v>
      </c>
      <c r="AY9" s="31">
        <v>4</v>
      </c>
      <c r="AZ9" s="32">
        <v>4</v>
      </c>
      <c r="BA9" s="30">
        <v>1</v>
      </c>
      <c r="BB9" s="30">
        <v>1</v>
      </c>
      <c r="BC9" s="31">
        <v>5</v>
      </c>
      <c r="BD9" s="32">
        <v>5</v>
      </c>
      <c r="BE9" s="30">
        <v>5</v>
      </c>
      <c r="BF9" s="30">
        <v>5</v>
      </c>
      <c r="BG9" s="31">
        <v>2</v>
      </c>
      <c r="BH9" s="32">
        <v>1</v>
      </c>
      <c r="BI9" s="30">
        <v>2</v>
      </c>
      <c r="BJ9" s="30">
        <v>2</v>
      </c>
      <c r="BK9" s="31">
        <v>1</v>
      </c>
      <c r="BL9" s="32">
        <v>1</v>
      </c>
      <c r="BM9" s="30">
        <v>3</v>
      </c>
      <c r="BN9" s="30">
        <v>3</v>
      </c>
      <c r="BO9" s="31">
        <v>1</v>
      </c>
      <c r="BP9" s="30">
        <v>1</v>
      </c>
      <c r="BQ9" s="31"/>
      <c r="BR9" s="32"/>
    </row>
    <row r="10" spans="1:70" ht="114.75" x14ac:dyDescent="0.25">
      <c r="A10" s="33">
        <v>7</v>
      </c>
      <c r="B10" s="23" t="s">
        <v>51</v>
      </c>
      <c r="C10" s="23" t="s">
        <v>118</v>
      </c>
      <c r="D10" s="23" t="s">
        <v>118</v>
      </c>
      <c r="E10" s="35" t="s">
        <v>193</v>
      </c>
      <c r="F10" s="23" t="s">
        <v>195</v>
      </c>
      <c r="G10" s="23" t="s">
        <v>105</v>
      </c>
      <c r="H10" s="23" t="s">
        <v>119</v>
      </c>
      <c r="I10" s="23" t="s">
        <v>54</v>
      </c>
      <c r="J10" s="23" t="s">
        <v>120</v>
      </c>
      <c r="K10" s="35" t="s">
        <v>130</v>
      </c>
      <c r="L10" s="23" t="s">
        <v>57</v>
      </c>
      <c r="M10" s="23" t="s">
        <v>57</v>
      </c>
      <c r="N10" s="23" t="s">
        <v>121</v>
      </c>
      <c r="O10" s="35" t="s">
        <v>131</v>
      </c>
      <c r="P10" s="36" t="s">
        <v>61</v>
      </c>
      <c r="Q10" s="30"/>
      <c r="R10" s="30" t="s">
        <v>57</v>
      </c>
      <c r="S10" s="35" t="s">
        <v>132</v>
      </c>
      <c r="T10" s="35" t="s">
        <v>133</v>
      </c>
      <c r="U10" s="36" t="s">
        <v>57</v>
      </c>
      <c r="V10" s="25" t="s">
        <v>118</v>
      </c>
      <c r="W10" s="35" t="s">
        <v>232</v>
      </c>
      <c r="X10" s="35" t="s">
        <v>134</v>
      </c>
      <c r="Y10" s="35" t="s">
        <v>139</v>
      </c>
      <c r="Z10" s="23" t="s">
        <v>137</v>
      </c>
      <c r="AA10" s="23" t="s">
        <v>61</v>
      </c>
      <c r="AB10" s="35" t="s">
        <v>138</v>
      </c>
      <c r="AC10" s="23" t="s">
        <v>57</v>
      </c>
      <c r="AD10" s="35" t="s">
        <v>140</v>
      </c>
      <c r="AE10" s="35" t="s">
        <v>141</v>
      </c>
      <c r="AF10" s="35" t="s">
        <v>135</v>
      </c>
      <c r="AG10" s="23" t="s">
        <v>67</v>
      </c>
      <c r="AH10" s="23" t="s">
        <v>68</v>
      </c>
      <c r="AI10" s="23" t="s">
        <v>69</v>
      </c>
      <c r="AJ10" s="35" t="s">
        <v>236</v>
      </c>
      <c r="AK10" s="35" t="s">
        <v>136</v>
      </c>
      <c r="AL10" s="35" t="s">
        <v>142</v>
      </c>
      <c r="AM10" s="31"/>
      <c r="AN10" s="32"/>
      <c r="AO10" s="30">
        <v>5</v>
      </c>
      <c r="AP10" s="30">
        <v>3</v>
      </c>
      <c r="AQ10" s="31">
        <v>5</v>
      </c>
      <c r="AR10" s="32">
        <v>3</v>
      </c>
      <c r="AS10" s="30">
        <v>5</v>
      </c>
      <c r="AT10" s="30">
        <v>2</v>
      </c>
      <c r="AU10" s="31">
        <v>1</v>
      </c>
      <c r="AV10" s="32">
        <v>1</v>
      </c>
      <c r="AW10" s="30">
        <v>5</v>
      </c>
      <c r="AX10" s="30">
        <v>3</v>
      </c>
      <c r="AY10" s="31">
        <v>5</v>
      </c>
      <c r="AZ10" s="32">
        <v>5</v>
      </c>
      <c r="BA10" s="30">
        <v>5</v>
      </c>
      <c r="BB10" s="30">
        <v>2</v>
      </c>
      <c r="BC10" s="31">
        <v>5</v>
      </c>
      <c r="BD10" s="32">
        <v>5</v>
      </c>
      <c r="BE10" s="30">
        <v>5</v>
      </c>
      <c r="BF10" s="30">
        <v>5</v>
      </c>
      <c r="BG10" s="31">
        <v>5</v>
      </c>
      <c r="BH10" s="32">
        <v>5</v>
      </c>
      <c r="BI10" s="30">
        <v>5</v>
      </c>
      <c r="BJ10" s="30">
        <v>3</v>
      </c>
      <c r="BK10" s="31">
        <v>5</v>
      </c>
      <c r="BL10" s="32">
        <v>3</v>
      </c>
      <c r="BM10" s="30">
        <v>1</v>
      </c>
      <c r="BN10" s="30">
        <v>3</v>
      </c>
      <c r="BO10" s="31">
        <v>1</v>
      </c>
      <c r="BP10" s="30">
        <v>1</v>
      </c>
      <c r="BQ10" s="31"/>
      <c r="BR10" s="32"/>
    </row>
    <row r="11" spans="1:70" ht="102" x14ac:dyDescent="0.25">
      <c r="A11" s="33">
        <v>8</v>
      </c>
      <c r="B11" s="23" t="s">
        <v>51</v>
      </c>
      <c r="C11" s="23" t="s">
        <v>118</v>
      </c>
      <c r="D11" s="23" t="s">
        <v>118</v>
      </c>
      <c r="E11" s="23" t="s">
        <v>190</v>
      </c>
      <c r="F11" s="23" t="s">
        <v>195</v>
      </c>
      <c r="G11" s="23" t="s">
        <v>105</v>
      </c>
      <c r="H11" s="23" t="s">
        <v>123</v>
      </c>
      <c r="I11" s="23" t="s">
        <v>107</v>
      </c>
      <c r="J11" s="23" t="s">
        <v>108</v>
      </c>
      <c r="K11" s="35" t="s">
        <v>183</v>
      </c>
      <c r="L11" s="23" t="s">
        <v>57</v>
      </c>
      <c r="M11" s="23" t="s">
        <v>57</v>
      </c>
      <c r="N11" s="23" t="s">
        <v>61</v>
      </c>
      <c r="O11" s="23" t="s">
        <v>61</v>
      </c>
      <c r="P11" s="35" t="s">
        <v>166</v>
      </c>
      <c r="Q11" s="25" t="s">
        <v>118</v>
      </c>
      <c r="R11" s="30" t="s">
        <v>57</v>
      </c>
      <c r="S11" s="35" t="s">
        <v>167</v>
      </c>
      <c r="T11" s="30" t="s">
        <v>57</v>
      </c>
      <c r="U11" s="25" t="s">
        <v>118</v>
      </c>
      <c r="V11" s="30"/>
      <c r="W11" s="30" t="s">
        <v>61</v>
      </c>
      <c r="X11" s="35" t="s">
        <v>168</v>
      </c>
      <c r="Y11" s="35" t="s">
        <v>169</v>
      </c>
      <c r="Z11" s="23" t="s">
        <v>124</v>
      </c>
      <c r="AA11" s="23" t="s">
        <v>61</v>
      </c>
      <c r="AB11" s="23" t="s">
        <v>234</v>
      </c>
      <c r="AC11" s="35" t="s">
        <v>170</v>
      </c>
      <c r="AD11" s="23" t="s">
        <v>61</v>
      </c>
      <c r="AE11" s="35" t="s">
        <v>171</v>
      </c>
      <c r="AF11" s="35" t="s">
        <v>172</v>
      </c>
      <c r="AG11" s="23" t="s">
        <v>125</v>
      </c>
      <c r="AH11" s="23" t="s">
        <v>126</v>
      </c>
      <c r="AI11" s="23" t="s">
        <v>112</v>
      </c>
      <c r="AJ11" s="35" t="s">
        <v>173</v>
      </c>
      <c r="AK11" s="35" t="s">
        <v>145</v>
      </c>
      <c r="AL11" s="35" t="s">
        <v>174</v>
      </c>
      <c r="AM11" s="31">
        <v>2</v>
      </c>
      <c r="AN11" s="32">
        <v>2</v>
      </c>
      <c r="AO11" s="30">
        <v>4</v>
      </c>
      <c r="AP11" s="30">
        <v>1</v>
      </c>
      <c r="AQ11" s="31">
        <v>3</v>
      </c>
      <c r="AR11" s="32">
        <v>1</v>
      </c>
      <c r="AS11" s="30">
        <v>3</v>
      </c>
      <c r="AT11" s="30">
        <v>2</v>
      </c>
      <c r="AU11" s="31">
        <v>1</v>
      </c>
      <c r="AV11" s="32">
        <v>1</v>
      </c>
      <c r="AW11" s="30">
        <v>1</v>
      </c>
      <c r="AX11" s="30">
        <v>1</v>
      </c>
      <c r="AY11" s="31">
        <v>1</v>
      </c>
      <c r="AZ11" s="32">
        <v>1</v>
      </c>
      <c r="BA11" s="30">
        <v>1</v>
      </c>
      <c r="BB11" s="30">
        <v>1</v>
      </c>
      <c r="BC11" s="31">
        <v>5</v>
      </c>
      <c r="BD11" s="32">
        <v>5</v>
      </c>
      <c r="BE11" s="30">
        <v>5</v>
      </c>
      <c r="BF11" s="30">
        <v>5</v>
      </c>
      <c r="BG11" s="31">
        <v>3</v>
      </c>
      <c r="BH11" s="32">
        <v>3</v>
      </c>
      <c r="BI11" s="30">
        <v>1</v>
      </c>
      <c r="BJ11" s="30">
        <v>1</v>
      </c>
      <c r="BK11" s="31">
        <v>2</v>
      </c>
      <c r="BL11" s="32">
        <v>1</v>
      </c>
      <c r="BM11" s="30">
        <v>1</v>
      </c>
      <c r="BN11" s="30">
        <v>1</v>
      </c>
      <c r="BO11" s="31">
        <v>1</v>
      </c>
      <c r="BP11" s="30">
        <v>1</v>
      </c>
      <c r="BQ11" s="31"/>
      <c r="BR11" s="32"/>
    </row>
    <row r="12" spans="1:70" ht="76.5" x14ac:dyDescent="0.25">
      <c r="A12" s="33">
        <v>9</v>
      </c>
      <c r="B12" s="23" t="s">
        <v>51</v>
      </c>
      <c r="C12" s="23" t="s">
        <v>118</v>
      </c>
      <c r="D12" s="23" t="s">
        <v>118</v>
      </c>
      <c r="E12" s="35" t="s">
        <v>196</v>
      </c>
      <c r="F12" s="23" t="s">
        <v>195</v>
      </c>
      <c r="G12" s="23" t="s">
        <v>105</v>
      </c>
      <c r="H12" s="23" t="s">
        <v>127</v>
      </c>
      <c r="I12" s="23" t="s">
        <v>128</v>
      </c>
      <c r="J12" s="23" t="s">
        <v>129</v>
      </c>
      <c r="K12" s="35" t="s">
        <v>175</v>
      </c>
      <c r="L12" s="23" t="s">
        <v>61</v>
      </c>
      <c r="M12" s="23" t="s">
        <v>57</v>
      </c>
      <c r="N12" s="23" t="s">
        <v>91</v>
      </c>
      <c r="O12" s="24" t="s">
        <v>118</v>
      </c>
      <c r="P12" s="25" t="s">
        <v>118</v>
      </c>
      <c r="Q12" s="25" t="s">
        <v>118</v>
      </c>
      <c r="R12" s="30" t="s">
        <v>61</v>
      </c>
      <c r="S12" s="35" t="s">
        <v>176</v>
      </c>
      <c r="T12" s="30"/>
      <c r="U12" s="30"/>
      <c r="V12" s="30"/>
      <c r="W12" s="30" t="s">
        <v>61</v>
      </c>
      <c r="X12" s="35" t="s">
        <v>122</v>
      </c>
      <c r="Y12" s="35" t="s">
        <v>181</v>
      </c>
      <c r="Z12" s="35" t="s">
        <v>64</v>
      </c>
      <c r="AA12" s="35" t="s">
        <v>61</v>
      </c>
      <c r="AB12" s="35" t="s">
        <v>235</v>
      </c>
      <c r="AC12" s="35" t="s">
        <v>57</v>
      </c>
      <c r="AD12" s="35" t="s">
        <v>182</v>
      </c>
      <c r="AE12" s="35" t="s">
        <v>177</v>
      </c>
      <c r="AF12" s="35" t="s">
        <v>178</v>
      </c>
      <c r="AG12" s="23" t="s">
        <v>67</v>
      </c>
      <c r="AH12" s="23" t="s">
        <v>68</v>
      </c>
      <c r="AI12" s="23" t="s">
        <v>69</v>
      </c>
      <c r="AJ12" s="35" t="s">
        <v>179</v>
      </c>
      <c r="AK12" s="35" t="s">
        <v>71</v>
      </c>
      <c r="AL12" s="35" t="s">
        <v>180</v>
      </c>
      <c r="AM12" s="31">
        <v>5</v>
      </c>
      <c r="AN12" s="32">
        <v>4</v>
      </c>
      <c r="AO12" s="30">
        <v>5</v>
      </c>
      <c r="AP12" s="30">
        <v>3</v>
      </c>
      <c r="AQ12" s="31">
        <v>5</v>
      </c>
      <c r="AR12" s="38">
        <v>3</v>
      </c>
      <c r="AS12" s="30">
        <v>5</v>
      </c>
      <c r="AT12" s="38">
        <v>2</v>
      </c>
      <c r="AU12" s="39">
        <v>5</v>
      </c>
      <c r="AV12" s="32">
        <v>3</v>
      </c>
      <c r="AW12" s="30">
        <v>4</v>
      </c>
      <c r="AX12" s="30">
        <v>5</v>
      </c>
      <c r="AY12" s="31">
        <v>5</v>
      </c>
      <c r="AZ12" s="32">
        <v>4</v>
      </c>
      <c r="BA12" s="30">
        <v>3</v>
      </c>
      <c r="BB12" s="30">
        <v>1</v>
      </c>
      <c r="BC12" s="31">
        <v>1</v>
      </c>
      <c r="BD12" s="32">
        <v>4</v>
      </c>
      <c r="BE12" s="30">
        <v>4</v>
      </c>
      <c r="BF12" s="38">
        <v>1</v>
      </c>
      <c r="BG12" s="39">
        <v>5</v>
      </c>
      <c r="BH12" s="32">
        <v>5</v>
      </c>
      <c r="BI12" s="30">
        <v>5</v>
      </c>
      <c r="BJ12" s="38">
        <v>3</v>
      </c>
      <c r="BK12" s="39">
        <v>3</v>
      </c>
      <c r="BL12" s="32">
        <v>1</v>
      </c>
      <c r="BM12" s="30">
        <v>1</v>
      </c>
      <c r="BN12" s="30">
        <v>2</v>
      </c>
      <c r="BO12" s="31">
        <v>1</v>
      </c>
      <c r="BP12" s="30">
        <v>1</v>
      </c>
      <c r="BQ12" s="31"/>
      <c r="BR12" s="32"/>
    </row>
    <row r="13" spans="1:70" x14ac:dyDescent="0.25">
      <c r="A13" s="9"/>
      <c r="B13" s="10"/>
      <c r="C13" s="10"/>
      <c r="D13" s="10"/>
      <c r="E13" s="10"/>
      <c r="F13" s="10"/>
      <c r="G13" s="10"/>
      <c r="H13" s="10"/>
      <c r="I13" s="10"/>
      <c r="J13" s="10"/>
      <c r="K13" s="10"/>
      <c r="L13" s="10"/>
      <c r="M13" s="10"/>
      <c r="N13" s="10"/>
      <c r="O13" s="10"/>
      <c r="P13" s="40"/>
      <c r="Q13" s="40"/>
      <c r="R13" s="40"/>
      <c r="S13" s="10"/>
      <c r="T13" s="40"/>
      <c r="U13" s="40"/>
      <c r="V13" s="40"/>
      <c r="W13" s="40"/>
      <c r="X13" s="10"/>
      <c r="Y13" s="10"/>
      <c r="Z13" s="10"/>
      <c r="AA13" s="10"/>
      <c r="AB13" s="10"/>
      <c r="AC13" s="10"/>
      <c r="AD13" s="10"/>
      <c r="AE13" s="10"/>
      <c r="AF13" s="10"/>
      <c r="AG13" s="10"/>
      <c r="AH13" s="10"/>
      <c r="AI13" s="10"/>
      <c r="AJ13" s="10"/>
      <c r="AK13" s="10"/>
      <c r="AL13" s="43" t="s">
        <v>243</v>
      </c>
      <c r="AM13" s="50">
        <f>MEDIAN(AM4:AM12)</f>
        <v>3</v>
      </c>
      <c r="AN13" s="51">
        <f>MEDIAN(AN4:AN12)</f>
        <v>3.5</v>
      </c>
      <c r="AO13" s="52">
        <f>MEDIAN(AO4:AO12)</f>
        <v>5</v>
      </c>
      <c r="AP13" s="51">
        <f t="shared" ref="AP13:BP13" si="0">MEDIAN(AP4:AP12)</f>
        <v>3</v>
      </c>
      <c r="AQ13" s="52">
        <f t="shared" si="0"/>
        <v>4</v>
      </c>
      <c r="AR13" s="51">
        <f t="shared" si="0"/>
        <v>3</v>
      </c>
      <c r="AS13" s="52">
        <f t="shared" si="0"/>
        <v>3</v>
      </c>
      <c r="AT13" s="51">
        <f t="shared" si="0"/>
        <v>2</v>
      </c>
      <c r="AU13" s="52">
        <f t="shared" si="0"/>
        <v>3</v>
      </c>
      <c r="AV13" s="51">
        <f t="shared" si="0"/>
        <v>2</v>
      </c>
      <c r="AW13" s="52">
        <f t="shared" si="0"/>
        <v>4</v>
      </c>
      <c r="AX13" s="51">
        <f t="shared" si="0"/>
        <v>3</v>
      </c>
      <c r="AY13" s="52">
        <f t="shared" si="0"/>
        <v>5</v>
      </c>
      <c r="AZ13" s="51">
        <f t="shared" si="0"/>
        <v>4</v>
      </c>
      <c r="BA13" s="52">
        <f t="shared" si="0"/>
        <v>2</v>
      </c>
      <c r="BB13" s="51">
        <f t="shared" si="0"/>
        <v>1</v>
      </c>
      <c r="BC13" s="52">
        <f t="shared" si="0"/>
        <v>5</v>
      </c>
      <c r="BD13" s="51">
        <f t="shared" si="0"/>
        <v>5</v>
      </c>
      <c r="BE13" s="52">
        <f t="shared" si="0"/>
        <v>5</v>
      </c>
      <c r="BF13" s="51">
        <f>MEDIAN(BF4:BF12)</f>
        <v>5</v>
      </c>
      <c r="BG13" s="52">
        <f t="shared" si="0"/>
        <v>5</v>
      </c>
      <c r="BH13" s="51">
        <f t="shared" si="0"/>
        <v>4</v>
      </c>
      <c r="BI13" s="52">
        <f>MEDIAN(BI4:BI12)</f>
        <v>5</v>
      </c>
      <c r="BJ13" s="51">
        <f t="shared" si="0"/>
        <v>3</v>
      </c>
      <c r="BK13" s="52">
        <f t="shared" si="0"/>
        <v>2</v>
      </c>
      <c r="BL13" s="51">
        <f t="shared" si="0"/>
        <v>2</v>
      </c>
      <c r="BM13" s="52">
        <f t="shared" si="0"/>
        <v>3</v>
      </c>
      <c r="BN13" s="51">
        <f t="shared" si="0"/>
        <v>3</v>
      </c>
      <c r="BO13" s="52">
        <f t="shared" si="0"/>
        <v>1</v>
      </c>
      <c r="BP13" s="52">
        <f t="shared" si="0"/>
        <v>1</v>
      </c>
      <c r="BQ13" s="41"/>
      <c r="BR13" s="42"/>
    </row>
    <row r="14" spans="1:70" x14ac:dyDescent="0.25">
      <c r="A14" s="9"/>
      <c r="B14" s="10"/>
      <c r="C14" s="10"/>
      <c r="D14" s="10"/>
      <c r="E14" s="10"/>
      <c r="F14" s="10"/>
      <c r="G14" s="10"/>
      <c r="H14" s="10"/>
      <c r="I14" s="10"/>
      <c r="J14" s="10"/>
      <c r="K14" s="10"/>
      <c r="L14" s="10"/>
      <c r="M14" s="10"/>
      <c r="N14" s="10"/>
      <c r="O14" s="10"/>
      <c r="P14" s="40"/>
      <c r="Q14" s="40"/>
      <c r="R14" s="40"/>
      <c r="S14" s="10"/>
      <c r="T14" s="40"/>
      <c r="U14" s="40"/>
      <c r="V14" s="40"/>
      <c r="W14" s="40"/>
      <c r="X14" s="10"/>
      <c r="Y14" s="10"/>
      <c r="Z14" s="10"/>
      <c r="AA14" s="10"/>
      <c r="AB14" s="10"/>
      <c r="AC14" s="10"/>
      <c r="AD14" s="10"/>
      <c r="AE14" s="10"/>
      <c r="AF14" s="10"/>
      <c r="AG14" s="10"/>
      <c r="AH14" s="10"/>
      <c r="AI14" s="10"/>
      <c r="AJ14" s="10"/>
      <c r="AK14" s="10"/>
      <c r="AL14" s="43" t="s">
        <v>242</v>
      </c>
      <c r="AM14" s="50">
        <f>AVERAGE(AM4,AM5,AM6,AM7,AM8,AM10,AM11,AM9,AM12)</f>
        <v>3.125</v>
      </c>
      <c r="AN14" s="51">
        <f>AVERAGE(AN4,AN5,AN6,AN7,AN8,AN10,AN11,AN9,AN12)</f>
        <v>3.25</v>
      </c>
      <c r="AO14" s="52">
        <f t="shared" ref="AO14:BP14" si="1">AVERAGE(AO4,AO5,AO6,AO7,AO8,AO10,AO11,AO9,AO12)</f>
        <v>4</v>
      </c>
      <c r="AP14" s="51">
        <f t="shared" si="1"/>
        <v>3.1111111111111112</v>
      </c>
      <c r="AQ14" s="52">
        <f t="shared" si="1"/>
        <v>3.5555555555555554</v>
      </c>
      <c r="AR14" s="51">
        <f>AVERAGE(AR4,AR5,AR6,AR7,AR8,AR10,AR11,AR9,AR12)</f>
        <v>2.7777777777777777</v>
      </c>
      <c r="AS14" s="52">
        <f t="shared" si="1"/>
        <v>3.4444444444444446</v>
      </c>
      <c r="AT14" s="51">
        <f t="shared" si="1"/>
        <v>2.3333333333333335</v>
      </c>
      <c r="AU14" s="52">
        <f t="shared" si="1"/>
        <v>2.8888888888888888</v>
      </c>
      <c r="AV14" s="51">
        <f t="shared" si="1"/>
        <v>2.4444444444444446</v>
      </c>
      <c r="AW14" s="52">
        <f t="shared" si="1"/>
        <v>3.2222222222222223</v>
      </c>
      <c r="AX14" s="51">
        <f t="shared" si="1"/>
        <v>2.6666666666666665</v>
      </c>
      <c r="AY14" s="52">
        <f t="shared" si="1"/>
        <v>4</v>
      </c>
      <c r="AZ14" s="51">
        <f t="shared" si="1"/>
        <v>3.7777777777777777</v>
      </c>
      <c r="BA14" s="52">
        <f t="shared" si="1"/>
        <v>2.4444444444444446</v>
      </c>
      <c r="BB14" s="51">
        <f t="shared" si="1"/>
        <v>1.5555555555555556</v>
      </c>
      <c r="BC14" s="52">
        <f t="shared" si="1"/>
        <v>4</v>
      </c>
      <c r="BD14" s="51">
        <f t="shared" si="1"/>
        <v>3.7777777777777777</v>
      </c>
      <c r="BE14" s="52">
        <f t="shared" si="1"/>
        <v>4.666666666666667</v>
      </c>
      <c r="BF14" s="51">
        <f t="shared" si="1"/>
        <v>4.1111111111111107</v>
      </c>
      <c r="BG14" s="52">
        <f t="shared" si="1"/>
        <v>4.1111111111111107</v>
      </c>
      <c r="BH14" s="51">
        <f t="shared" si="1"/>
        <v>3.8888888888888888</v>
      </c>
      <c r="BI14" s="52">
        <f>AVERAGE(BI4,BI5,BI6,BI7,BI8,BI10,BI11,BI9,BI12)</f>
        <v>3.6666666666666665</v>
      </c>
      <c r="BJ14" s="51">
        <f t="shared" si="1"/>
        <v>3.2222222222222223</v>
      </c>
      <c r="BK14" s="52">
        <f>AVERAGE(BK4,BK5,BK6,BK7,BK8,BK10,BK11,BK9,BK12)</f>
        <v>2.4444444444444446</v>
      </c>
      <c r="BL14" s="51">
        <f t="shared" si="1"/>
        <v>1.8888888888888888</v>
      </c>
      <c r="BM14" s="52">
        <f t="shared" si="1"/>
        <v>2.8888888888888888</v>
      </c>
      <c r="BN14" s="51">
        <f t="shared" si="1"/>
        <v>3.3333333333333335</v>
      </c>
      <c r="BO14" s="52">
        <f t="shared" si="1"/>
        <v>1.8888888888888888</v>
      </c>
      <c r="BP14" s="52">
        <f t="shared" si="1"/>
        <v>1.7777777777777777</v>
      </c>
      <c r="BQ14" s="41"/>
      <c r="BR14" s="42"/>
    </row>
    <row r="18" spans="39:73" x14ac:dyDescent="0.25">
      <c r="AM18" s="55"/>
      <c r="AN18" s="55"/>
      <c r="AO18" s="55"/>
      <c r="AP18" s="55"/>
      <c r="AQ18" s="55"/>
      <c r="AR18" s="55"/>
      <c r="AS18" s="55"/>
      <c r="AT18" s="55"/>
      <c r="AU18" s="55"/>
      <c r="AV18" s="55"/>
      <c r="AW18" s="55"/>
      <c r="AX18" s="55"/>
      <c r="AY18" s="55"/>
      <c r="AZ18" s="55"/>
      <c r="BA18" s="55"/>
      <c r="BB18" s="55"/>
      <c r="BC18" s="55"/>
      <c r="BD18" s="55"/>
      <c r="BE18" s="55"/>
      <c r="BF18" s="55"/>
      <c r="BG18" s="55"/>
      <c r="BH18" s="55"/>
      <c r="BI18" s="55"/>
      <c r="BJ18" s="55"/>
      <c r="BK18" s="55"/>
      <c r="BL18" s="55"/>
      <c r="BM18" s="55"/>
      <c r="BN18" s="55"/>
      <c r="BO18" s="55"/>
      <c r="BP18" s="55"/>
    </row>
    <row r="19" spans="39:73" x14ac:dyDescent="0.25">
      <c r="AM19" s="55"/>
      <c r="AN19" s="55"/>
      <c r="AO19" s="55"/>
      <c r="AP19" s="55"/>
      <c r="AQ19" s="55"/>
      <c r="AR19" s="55"/>
      <c r="AS19" s="55"/>
      <c r="AT19" s="55"/>
      <c r="AU19" s="55"/>
      <c r="AV19" s="55"/>
      <c r="AW19" s="55"/>
      <c r="AX19" s="55"/>
      <c r="AY19" s="55"/>
      <c r="AZ19" s="55"/>
      <c r="BA19" s="55"/>
      <c r="BB19" s="55"/>
      <c r="BC19" s="55"/>
      <c r="BD19" s="55"/>
      <c r="BE19" s="55"/>
      <c r="BF19" s="55"/>
      <c r="BG19" s="55"/>
      <c r="BH19" s="55"/>
      <c r="BI19" s="55"/>
      <c r="BJ19" s="55"/>
      <c r="BK19" s="55"/>
      <c r="BL19" s="55"/>
      <c r="BM19" s="55"/>
      <c r="BN19" s="55"/>
      <c r="BO19" s="55"/>
      <c r="BP19" s="55"/>
    </row>
    <row r="27" spans="39:73" ht="15.6" customHeight="1" x14ac:dyDescent="0.25">
      <c r="AR27" s="53"/>
      <c r="AS27" s="53"/>
      <c r="AT27" s="53"/>
      <c r="AU27" s="53"/>
      <c r="AV27" s="53"/>
      <c r="AW27" s="53"/>
      <c r="AX27" s="53"/>
      <c r="AY27" s="53"/>
      <c r="AZ27" s="53"/>
      <c r="BA27" s="53"/>
      <c r="BB27" s="53"/>
      <c r="BC27" s="53"/>
      <c r="BD27" s="53"/>
      <c r="BE27" s="53"/>
      <c r="BF27" s="53"/>
      <c r="BG27" s="53"/>
      <c r="BH27" s="53"/>
      <c r="BI27" s="53"/>
      <c r="BJ27" s="53"/>
      <c r="BK27" s="53"/>
      <c r="BL27" s="53"/>
      <c r="BM27" s="53"/>
      <c r="BN27" s="53"/>
      <c r="BO27" s="53"/>
      <c r="BP27" s="53"/>
      <c r="BQ27" s="53"/>
      <c r="BR27" s="53"/>
      <c r="BS27" s="53"/>
      <c r="BT27" s="53"/>
      <c r="BU27" s="53"/>
    </row>
    <row r="28" spans="39:73" x14ac:dyDescent="0.25">
      <c r="AR28" s="49"/>
      <c r="AS28" s="49"/>
      <c r="AT28" s="49"/>
      <c r="AU28" s="49"/>
      <c r="AV28" s="49"/>
      <c r="AW28" s="49"/>
      <c r="AX28" s="49"/>
      <c r="AY28" s="49"/>
      <c r="AZ28" s="49"/>
      <c r="BA28" s="49"/>
      <c r="BB28" s="49"/>
      <c r="BC28" s="49"/>
      <c r="BD28" s="49"/>
      <c r="BE28" s="49"/>
      <c r="BF28" s="49"/>
      <c r="BG28" s="49"/>
      <c r="BH28" s="49"/>
      <c r="BI28" s="49"/>
      <c r="BJ28" s="49"/>
      <c r="BK28" s="49"/>
      <c r="BL28" s="49"/>
      <c r="BM28" s="49"/>
      <c r="BN28" s="49"/>
      <c r="BO28" s="49"/>
      <c r="BP28" s="49"/>
      <c r="BQ28" s="49"/>
      <c r="BR28" s="49"/>
      <c r="BS28" s="49"/>
      <c r="BT28" s="49"/>
      <c r="BU28" s="49"/>
    </row>
    <row r="29" spans="39:73" x14ac:dyDescent="0.25">
      <c r="AR29" s="50"/>
      <c r="AS29" s="50"/>
      <c r="AT29" s="50"/>
      <c r="AU29" s="50"/>
      <c r="AV29" s="50"/>
      <c r="AW29" s="50"/>
      <c r="AX29" s="50"/>
      <c r="AY29" s="50"/>
      <c r="AZ29" s="50"/>
      <c r="BA29" s="50"/>
      <c r="BB29" s="50"/>
      <c r="BC29" s="50"/>
      <c r="BD29" s="50"/>
      <c r="BE29" s="50"/>
      <c r="BF29" s="50"/>
      <c r="BG29" s="50"/>
      <c r="BH29" s="50"/>
      <c r="BI29" s="50"/>
      <c r="BJ29" s="50"/>
      <c r="BK29" s="50"/>
      <c r="BL29" s="50"/>
      <c r="BM29" s="50"/>
      <c r="BN29" s="50"/>
      <c r="BO29" s="50"/>
      <c r="BP29" s="50"/>
      <c r="BQ29" s="50"/>
      <c r="BR29" s="50"/>
      <c r="BS29" s="50"/>
      <c r="BT29" s="50"/>
      <c r="BU29" s="50"/>
    </row>
    <row r="30" spans="39:73" x14ac:dyDescent="0.25">
      <c r="AR30" s="50"/>
      <c r="AS30" s="50"/>
      <c r="AT30" s="50"/>
      <c r="AU30" s="50"/>
      <c r="AV30" s="50"/>
      <c r="AW30" s="50"/>
      <c r="AX30" s="50"/>
      <c r="AY30" s="50"/>
      <c r="AZ30" s="50"/>
      <c r="BA30" s="50"/>
      <c r="BB30" s="50"/>
      <c r="BC30" s="50"/>
      <c r="BD30" s="50"/>
      <c r="BE30" s="50"/>
      <c r="BF30" s="50"/>
      <c r="BG30" s="50"/>
      <c r="BH30" s="50"/>
      <c r="BI30" s="50"/>
      <c r="BJ30" s="50"/>
      <c r="BK30" s="50"/>
      <c r="BL30" s="50"/>
      <c r="BM30" s="50"/>
      <c r="BN30" s="50"/>
      <c r="BO30" s="50"/>
      <c r="BP30" s="50"/>
      <c r="BQ30" s="50"/>
      <c r="BR30" s="50"/>
      <c r="BS30" s="50"/>
      <c r="BT30" s="50"/>
      <c r="BU30" s="50"/>
    </row>
  </sheetData>
  <mergeCells count="17">
    <mergeCell ref="AM1:BR1"/>
    <mergeCell ref="AM3:AN3"/>
    <mergeCell ref="AO3:AP3"/>
    <mergeCell ref="AQ3:AR3"/>
    <mergeCell ref="AS3:AT3"/>
    <mergeCell ref="AU3:AV3"/>
    <mergeCell ref="AW3:AX3"/>
    <mergeCell ref="AY3:AZ3"/>
    <mergeCell ref="BA3:BB3"/>
    <mergeCell ref="BO3:BP3"/>
    <mergeCell ref="BQ3:BR3"/>
    <mergeCell ref="BC3:BD3"/>
    <mergeCell ref="BE3:BF3"/>
    <mergeCell ref="BG3:BH3"/>
    <mergeCell ref="BI3:BJ3"/>
    <mergeCell ref="BK3:BL3"/>
    <mergeCell ref="BM3:BN3"/>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
  <sheetViews>
    <sheetView workbookViewId="0">
      <selection activeCell="C3" sqref="C3"/>
    </sheetView>
  </sheetViews>
  <sheetFormatPr defaultColWidth="15.75" defaultRowHeight="12.75" x14ac:dyDescent="0.2"/>
  <cols>
    <col min="1" max="1" width="10.75" style="47" customWidth="1"/>
    <col min="2" max="16384" width="15.75" style="47"/>
  </cols>
  <sheetData>
    <row r="1" spans="1:15" x14ac:dyDescent="0.2">
      <c r="G1" s="59" t="s">
        <v>254</v>
      </c>
      <c r="H1" s="59"/>
      <c r="I1" s="59"/>
      <c r="J1" s="59"/>
      <c r="K1" s="59"/>
      <c r="L1" s="59"/>
      <c r="M1" s="59"/>
      <c r="N1" s="59"/>
      <c r="O1" s="59"/>
    </row>
    <row r="2" spans="1:15" s="48" customFormat="1" ht="79.5" customHeight="1" x14ac:dyDescent="0.2">
      <c r="A2" s="16" t="s">
        <v>0</v>
      </c>
      <c r="B2" s="17" t="s">
        <v>245</v>
      </c>
      <c r="C2" s="20" t="s">
        <v>246</v>
      </c>
      <c r="D2" s="20" t="s">
        <v>33</v>
      </c>
      <c r="E2" s="20" t="s">
        <v>34</v>
      </c>
      <c r="F2" s="20" t="s">
        <v>247</v>
      </c>
      <c r="G2" s="54" t="s">
        <v>35</v>
      </c>
      <c r="H2" s="54" t="s">
        <v>36</v>
      </c>
      <c r="I2" s="54" t="s">
        <v>37</v>
      </c>
      <c r="J2" s="54" t="s">
        <v>40</v>
      </c>
      <c r="K2" s="54" t="s">
        <v>41</v>
      </c>
      <c r="L2" s="54" t="s">
        <v>42</v>
      </c>
      <c r="M2" s="54" t="s">
        <v>43</v>
      </c>
      <c r="N2" s="54" t="s">
        <v>44</v>
      </c>
      <c r="O2" s="54" t="s">
        <v>50</v>
      </c>
    </row>
    <row r="3" spans="1:15" ht="191.25" x14ac:dyDescent="0.2">
      <c r="A3" s="23" t="s">
        <v>51</v>
      </c>
      <c r="B3" s="23" t="s">
        <v>253</v>
      </c>
      <c r="C3" s="23" t="s">
        <v>248</v>
      </c>
      <c r="D3" s="23" t="s">
        <v>249</v>
      </c>
      <c r="E3" s="23" t="s">
        <v>250</v>
      </c>
      <c r="F3" s="23" t="s">
        <v>251</v>
      </c>
      <c r="G3" s="23">
        <v>3</v>
      </c>
      <c r="H3" s="23">
        <v>5</v>
      </c>
      <c r="I3" s="23">
        <v>4</v>
      </c>
      <c r="J3" s="23">
        <v>3</v>
      </c>
      <c r="K3" s="23">
        <v>4</v>
      </c>
      <c r="L3" s="23">
        <v>5</v>
      </c>
      <c r="M3" s="23"/>
      <c r="N3" s="23">
        <v>1</v>
      </c>
      <c r="O3" s="23" t="s">
        <v>252</v>
      </c>
    </row>
  </sheetData>
  <mergeCells count="1">
    <mergeCell ref="G1:O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7"/>
  <sheetViews>
    <sheetView workbookViewId="0">
      <selection activeCell="A28" sqref="A28"/>
    </sheetView>
  </sheetViews>
  <sheetFormatPr defaultRowHeight="15.75" x14ac:dyDescent="0.25"/>
  <cols>
    <col min="1" max="1" width="75.625" customWidth="1"/>
    <col min="2" max="2" width="10.625" customWidth="1"/>
    <col min="3" max="3" width="12.625" bestFit="1" customWidth="1"/>
  </cols>
  <sheetData>
    <row r="3" spans="1:2" x14ac:dyDescent="0.25">
      <c r="A3" s="1" t="s">
        <v>5</v>
      </c>
      <c r="B3" s="6" t="s">
        <v>231</v>
      </c>
    </row>
    <row r="4" spans="1:2" x14ac:dyDescent="0.25">
      <c r="A4" s="2" t="s">
        <v>105</v>
      </c>
      <c r="B4" s="4">
        <v>6</v>
      </c>
    </row>
    <row r="5" spans="1:2" x14ac:dyDescent="0.25">
      <c r="A5" s="2" t="s">
        <v>53</v>
      </c>
      <c r="B5" s="4">
        <v>1</v>
      </c>
    </row>
    <row r="6" spans="1:2" x14ac:dyDescent="0.25">
      <c r="A6" s="2" t="s">
        <v>73</v>
      </c>
      <c r="B6" s="4">
        <v>2</v>
      </c>
    </row>
    <row r="7" spans="1:2" x14ac:dyDescent="0.25">
      <c r="A7" s="2" t="s">
        <v>184</v>
      </c>
      <c r="B7" s="4">
        <v>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22"/>
  <sheetViews>
    <sheetView workbookViewId="0">
      <selection activeCell="A12" sqref="A12"/>
    </sheetView>
  </sheetViews>
  <sheetFormatPr defaultRowHeight="15.75" x14ac:dyDescent="0.25"/>
  <cols>
    <col min="1" max="1" width="75.625" customWidth="1"/>
    <col min="2" max="2" width="10.625" customWidth="1"/>
  </cols>
  <sheetData>
    <row r="3" spans="1:2" s="46" customFormat="1" ht="31.5" x14ac:dyDescent="0.25">
      <c r="A3" s="44" t="s">
        <v>255</v>
      </c>
      <c r="B3" s="46" t="s">
        <v>231</v>
      </c>
    </row>
    <row r="4" spans="1:2" x14ac:dyDescent="0.25">
      <c r="A4" s="2" t="s">
        <v>105</v>
      </c>
      <c r="B4" s="4">
        <v>6</v>
      </c>
    </row>
    <row r="5" spans="1:2" x14ac:dyDescent="0.25">
      <c r="A5" s="3" t="s">
        <v>91</v>
      </c>
      <c r="B5" s="4">
        <v>2</v>
      </c>
    </row>
    <row r="6" spans="1:2" x14ac:dyDescent="0.25">
      <c r="A6" s="5" t="s">
        <v>118</v>
      </c>
      <c r="B6" s="4">
        <v>2</v>
      </c>
    </row>
    <row r="7" spans="1:2" x14ac:dyDescent="0.25">
      <c r="A7" s="3" t="s">
        <v>61</v>
      </c>
      <c r="B7" s="4">
        <v>2</v>
      </c>
    </row>
    <row r="8" spans="1:2" x14ac:dyDescent="0.25">
      <c r="A8" s="5" t="s">
        <v>57</v>
      </c>
      <c r="B8" s="4">
        <v>1</v>
      </c>
    </row>
    <row r="9" spans="1:2" x14ac:dyDescent="0.25">
      <c r="A9" s="5" t="s">
        <v>61</v>
      </c>
      <c r="B9" s="4">
        <v>1</v>
      </c>
    </row>
    <row r="10" spans="1:2" x14ac:dyDescent="0.25">
      <c r="A10" s="3" t="s">
        <v>121</v>
      </c>
      <c r="B10" s="4">
        <v>1</v>
      </c>
    </row>
    <row r="11" spans="1:2" x14ac:dyDescent="0.25">
      <c r="A11" s="5" t="s">
        <v>131</v>
      </c>
      <c r="B11" s="4">
        <v>1</v>
      </c>
    </row>
    <row r="12" spans="1:2" x14ac:dyDescent="0.25">
      <c r="A12" s="3" t="s">
        <v>114</v>
      </c>
      <c r="B12" s="4">
        <v>1</v>
      </c>
    </row>
    <row r="13" spans="1:2" x14ac:dyDescent="0.25">
      <c r="A13" s="5" t="s">
        <v>61</v>
      </c>
      <c r="B13" s="4">
        <v>1</v>
      </c>
    </row>
    <row r="14" spans="1:2" x14ac:dyDescent="0.25">
      <c r="A14" s="2" t="s">
        <v>53</v>
      </c>
      <c r="B14" s="4">
        <v>1</v>
      </c>
    </row>
    <row r="15" spans="1:2" x14ac:dyDescent="0.25">
      <c r="A15" s="3" t="s">
        <v>59</v>
      </c>
      <c r="B15" s="4">
        <v>1</v>
      </c>
    </row>
    <row r="16" spans="1:2" x14ac:dyDescent="0.25">
      <c r="A16" s="5" t="s">
        <v>118</v>
      </c>
      <c r="B16" s="4">
        <v>1</v>
      </c>
    </row>
    <row r="17" spans="1:2" x14ac:dyDescent="0.25">
      <c r="A17" s="2" t="s">
        <v>73</v>
      </c>
      <c r="B17" s="4">
        <v>2</v>
      </c>
    </row>
    <row r="18" spans="1:2" x14ac:dyDescent="0.25">
      <c r="A18" s="3" t="s">
        <v>91</v>
      </c>
      <c r="B18" s="4">
        <v>1</v>
      </c>
    </row>
    <row r="19" spans="1:2" x14ac:dyDescent="0.25">
      <c r="A19" s="5" t="s">
        <v>118</v>
      </c>
      <c r="B19" s="4">
        <v>1</v>
      </c>
    </row>
    <row r="20" spans="1:2" x14ac:dyDescent="0.25">
      <c r="A20" s="3" t="s">
        <v>197</v>
      </c>
      <c r="B20" s="4">
        <v>1</v>
      </c>
    </row>
    <row r="21" spans="1:2" x14ac:dyDescent="0.25">
      <c r="A21" s="5" t="s">
        <v>57</v>
      </c>
      <c r="B21" s="4">
        <v>1</v>
      </c>
    </row>
    <row r="22" spans="1:2" x14ac:dyDescent="0.25">
      <c r="A22" s="2" t="s">
        <v>184</v>
      </c>
      <c r="B22" s="4">
        <v>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25"/>
  <sheetViews>
    <sheetView workbookViewId="0">
      <selection activeCell="A12" sqref="A12"/>
    </sheetView>
  </sheetViews>
  <sheetFormatPr defaultRowHeight="15.75" x14ac:dyDescent="0.25"/>
  <cols>
    <col min="1" max="1" width="152.75" style="46" customWidth="1"/>
    <col min="2" max="2" width="7.875" bestFit="1" customWidth="1"/>
  </cols>
  <sheetData>
    <row r="3" spans="1:1" x14ac:dyDescent="0.25">
      <c r="A3" s="44" t="s">
        <v>17</v>
      </c>
    </row>
    <row r="4" spans="1:1" x14ac:dyDescent="0.25">
      <c r="A4" s="45" t="s">
        <v>105</v>
      </c>
    </row>
    <row r="5" spans="1:1" x14ac:dyDescent="0.25">
      <c r="A5" s="3" t="s">
        <v>132</v>
      </c>
    </row>
    <row r="6" spans="1:1" x14ac:dyDescent="0.25">
      <c r="A6" s="3" t="s">
        <v>109</v>
      </c>
    </row>
    <row r="7" spans="1:1" x14ac:dyDescent="0.25">
      <c r="A7" s="3" t="s">
        <v>165</v>
      </c>
    </row>
    <row r="8" spans="1:1" x14ac:dyDescent="0.25">
      <c r="A8" s="3" t="s">
        <v>167</v>
      </c>
    </row>
    <row r="9" spans="1:1" x14ac:dyDescent="0.25">
      <c r="A9" s="3" t="s">
        <v>176</v>
      </c>
    </row>
    <row r="10" spans="1:1" x14ac:dyDescent="0.25">
      <c r="A10" s="3" t="s">
        <v>151</v>
      </c>
    </row>
    <row r="11" spans="1:1" x14ac:dyDescent="0.25">
      <c r="A11" s="45" t="s">
        <v>53</v>
      </c>
    </row>
    <row r="12" spans="1:1" x14ac:dyDescent="0.25">
      <c r="A12" s="3" t="s">
        <v>60</v>
      </c>
    </row>
    <row r="13" spans="1:1" x14ac:dyDescent="0.25">
      <c r="A13" s="45" t="s">
        <v>73</v>
      </c>
    </row>
    <row r="14" spans="1:1" x14ac:dyDescent="0.25">
      <c r="A14" s="3" t="s">
        <v>76</v>
      </c>
    </row>
    <row r="15" spans="1:1" x14ac:dyDescent="0.25">
      <c r="A15" s="3" t="s">
        <v>92</v>
      </c>
    </row>
    <row r="16" spans="1:1" x14ac:dyDescent="0.25">
      <c r="A16" s="45" t="s">
        <v>184</v>
      </c>
    </row>
    <row r="17" spans="1:1" x14ac:dyDescent="0.25">
      <c r="A17"/>
    </row>
    <row r="18" spans="1:1" x14ac:dyDescent="0.25">
      <c r="A18"/>
    </row>
    <row r="19" spans="1:1" x14ac:dyDescent="0.25">
      <c r="A19"/>
    </row>
    <row r="20" spans="1:1" x14ac:dyDescent="0.25">
      <c r="A20"/>
    </row>
    <row r="21" spans="1:1" x14ac:dyDescent="0.25">
      <c r="A21"/>
    </row>
    <row r="22" spans="1:1" x14ac:dyDescent="0.25">
      <c r="A22"/>
    </row>
    <row r="23" spans="1:1" x14ac:dyDescent="0.25">
      <c r="A23"/>
    </row>
    <row r="24" spans="1:1" x14ac:dyDescent="0.25">
      <c r="A24"/>
    </row>
    <row r="25" spans="1:1" x14ac:dyDescent="0.25">
      <c r="A2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12"/>
  <sheetViews>
    <sheetView workbookViewId="0">
      <selection activeCell="A7" activeCellId="1" sqref="A4 A7 A9"/>
      <pivotSelection pane="bottomRight" showHeader="1" axis="axisRow" activeRow="6" previousRow="6" click="1" r:id="rId1">
        <pivotArea dataOnly="0" labelOnly="1" fieldPosition="0">
          <references count="1">
            <reference field="5" count="0"/>
          </references>
        </pivotArea>
      </pivotSelection>
    </sheetView>
  </sheetViews>
  <sheetFormatPr defaultRowHeight="15.75" x14ac:dyDescent="0.25"/>
  <cols>
    <col min="1" max="1" width="75.625" style="46" customWidth="1"/>
    <col min="2" max="2" width="10.625" customWidth="1"/>
  </cols>
  <sheetData>
    <row r="3" spans="1:2" x14ac:dyDescent="0.25">
      <c r="A3" s="44" t="s">
        <v>20</v>
      </c>
      <c r="B3" t="s">
        <v>231</v>
      </c>
    </row>
    <row r="4" spans="1:2" x14ac:dyDescent="0.25">
      <c r="A4" s="45" t="s">
        <v>105</v>
      </c>
      <c r="B4" s="4">
        <v>6</v>
      </c>
    </row>
    <row r="5" spans="1:2" x14ac:dyDescent="0.25">
      <c r="A5" s="45" t="s">
        <v>61</v>
      </c>
      <c r="B5" s="4">
        <v>5</v>
      </c>
    </row>
    <row r="6" spans="1:2" ht="31.5" x14ac:dyDescent="0.25">
      <c r="A6" s="45" t="s">
        <v>232</v>
      </c>
      <c r="B6" s="4">
        <v>1</v>
      </c>
    </row>
    <row r="7" spans="1:2" x14ac:dyDescent="0.25">
      <c r="A7" s="45" t="s">
        <v>53</v>
      </c>
      <c r="B7" s="4">
        <v>1</v>
      </c>
    </row>
    <row r="8" spans="1:2" x14ac:dyDescent="0.25">
      <c r="A8" s="45" t="s">
        <v>61</v>
      </c>
      <c r="B8" s="4">
        <v>1</v>
      </c>
    </row>
    <row r="9" spans="1:2" x14ac:dyDescent="0.25">
      <c r="A9" s="45" t="s">
        <v>73</v>
      </c>
      <c r="B9" s="4">
        <v>2</v>
      </c>
    </row>
    <row r="10" spans="1:2" x14ac:dyDescent="0.25">
      <c r="A10" s="45" t="s">
        <v>57</v>
      </c>
      <c r="B10" s="4">
        <v>1</v>
      </c>
    </row>
    <row r="11" spans="1:2" x14ac:dyDescent="0.25">
      <c r="A11" s="45" t="s">
        <v>61</v>
      </c>
      <c r="B11" s="4">
        <v>1</v>
      </c>
    </row>
    <row r="12" spans="1:2" x14ac:dyDescent="0.25">
      <c r="A12" s="45" t="s">
        <v>184</v>
      </c>
      <c r="B12" s="4">
        <v>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16"/>
  <sheetViews>
    <sheetView workbookViewId="0">
      <selection activeCell="A10" sqref="A5:A10 A12 A14:A15"/>
      <pivotSelection pane="bottomRight" showHeader="1" axis="axisRow" dimension="1" activeRow="9" previousRow="9" click="1" r:id="rId1">
        <pivotArea dataOnly="0" labelOnly="1" fieldPosition="0">
          <references count="1">
            <reference field="23" count="0"/>
          </references>
        </pivotArea>
      </pivotSelection>
    </sheetView>
  </sheetViews>
  <sheetFormatPr defaultRowHeight="15.75" x14ac:dyDescent="0.25"/>
  <cols>
    <col min="1" max="1" width="75.625" style="46" customWidth="1"/>
    <col min="2" max="2" width="10.625" customWidth="1"/>
  </cols>
  <sheetData>
    <row r="3" spans="1:2" ht="31.5" x14ac:dyDescent="0.25">
      <c r="A3" s="44" t="s">
        <v>22</v>
      </c>
      <c r="B3" t="s">
        <v>231</v>
      </c>
    </row>
    <row r="4" spans="1:2" x14ac:dyDescent="0.25">
      <c r="A4" s="45" t="s">
        <v>105</v>
      </c>
      <c r="B4" s="4">
        <v>6</v>
      </c>
    </row>
    <row r="5" spans="1:2" x14ac:dyDescent="0.25">
      <c r="A5" s="45" t="s">
        <v>147</v>
      </c>
      <c r="B5" s="4">
        <v>1</v>
      </c>
    </row>
    <row r="6" spans="1:2" x14ac:dyDescent="0.25">
      <c r="A6" s="45" t="s">
        <v>155</v>
      </c>
      <c r="B6" s="4">
        <v>1</v>
      </c>
    </row>
    <row r="7" spans="1:2" x14ac:dyDescent="0.25">
      <c r="A7" s="45" t="s">
        <v>160</v>
      </c>
      <c r="B7" s="4">
        <v>1</v>
      </c>
    </row>
    <row r="8" spans="1:2" ht="31.5" x14ac:dyDescent="0.25">
      <c r="A8" s="45" t="s">
        <v>139</v>
      </c>
      <c r="B8" s="4">
        <v>1</v>
      </c>
    </row>
    <row r="9" spans="1:2" x14ac:dyDescent="0.25">
      <c r="A9" s="45" t="s">
        <v>169</v>
      </c>
      <c r="B9" s="4">
        <v>1</v>
      </c>
    </row>
    <row r="10" spans="1:2" ht="31.5" x14ac:dyDescent="0.25">
      <c r="A10" s="45" t="s">
        <v>181</v>
      </c>
      <c r="B10" s="4">
        <v>1</v>
      </c>
    </row>
    <row r="11" spans="1:2" x14ac:dyDescent="0.25">
      <c r="A11" s="45" t="s">
        <v>53</v>
      </c>
      <c r="B11" s="4">
        <v>1</v>
      </c>
    </row>
    <row r="12" spans="1:2" x14ac:dyDescent="0.25">
      <c r="A12" s="45" t="s">
        <v>63</v>
      </c>
      <c r="B12" s="4">
        <v>1</v>
      </c>
    </row>
    <row r="13" spans="1:2" x14ac:dyDescent="0.25">
      <c r="A13" s="45" t="s">
        <v>73</v>
      </c>
      <c r="B13" s="4">
        <v>2</v>
      </c>
    </row>
    <row r="14" spans="1:2" x14ac:dyDescent="0.25">
      <c r="A14" s="45" t="s">
        <v>78</v>
      </c>
      <c r="B14" s="4">
        <v>1</v>
      </c>
    </row>
    <row r="15" spans="1:2" x14ac:dyDescent="0.25">
      <c r="A15" s="45" t="s">
        <v>94</v>
      </c>
      <c r="B15" s="4">
        <v>1</v>
      </c>
    </row>
    <row r="16" spans="1:2" x14ac:dyDescent="0.25">
      <c r="A16" s="45" t="s">
        <v>184</v>
      </c>
      <c r="B16" s="4">
        <v>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15"/>
  <sheetViews>
    <sheetView workbookViewId="0">
      <selection activeCell="A13" activeCellId="2" sqref="A5:A9 A11 A13:A14"/>
      <pivotSelection pane="bottomRight" showHeader="1" axis="axisRow" dimension="1" activeRow="12" previousRow="12" click="1" r:id="rId1">
        <pivotArea dataOnly="0" labelOnly="1" fieldPosition="0">
          <references count="1">
            <reference field="24" count="0"/>
          </references>
        </pivotArea>
      </pivotSelection>
    </sheetView>
  </sheetViews>
  <sheetFormatPr defaultRowHeight="15.75" x14ac:dyDescent="0.25"/>
  <cols>
    <col min="1" max="1" width="75.625" style="46" customWidth="1"/>
    <col min="2" max="2" width="10.625" customWidth="1"/>
  </cols>
  <sheetData>
    <row r="3" spans="1:2" x14ac:dyDescent="0.25">
      <c r="A3" s="44" t="s">
        <v>244</v>
      </c>
      <c r="B3" t="s">
        <v>231</v>
      </c>
    </row>
    <row r="4" spans="1:2" x14ac:dyDescent="0.25">
      <c r="A4" s="45" t="s">
        <v>105</v>
      </c>
      <c r="B4" s="4">
        <v>6</v>
      </c>
    </row>
    <row r="5" spans="1:2" ht="31.5" x14ac:dyDescent="0.25">
      <c r="A5" s="45" t="s">
        <v>154</v>
      </c>
      <c r="B5" s="4">
        <v>1</v>
      </c>
    </row>
    <row r="6" spans="1:2" x14ac:dyDescent="0.25">
      <c r="A6" s="45" t="s">
        <v>111</v>
      </c>
      <c r="B6" s="4">
        <v>2</v>
      </c>
    </row>
    <row r="7" spans="1:2" x14ac:dyDescent="0.25">
      <c r="A7" s="45" t="s">
        <v>137</v>
      </c>
      <c r="B7" s="4">
        <v>1</v>
      </c>
    </row>
    <row r="8" spans="1:2" x14ac:dyDescent="0.25">
      <c r="A8" s="45" t="s">
        <v>64</v>
      </c>
      <c r="B8" s="4">
        <v>1</v>
      </c>
    </row>
    <row r="9" spans="1:2" x14ac:dyDescent="0.25">
      <c r="A9" s="45" t="s">
        <v>124</v>
      </c>
      <c r="B9" s="4">
        <v>1</v>
      </c>
    </row>
    <row r="10" spans="1:2" x14ac:dyDescent="0.25">
      <c r="A10" s="45" t="s">
        <v>53</v>
      </c>
      <c r="B10" s="4">
        <v>1</v>
      </c>
    </row>
    <row r="11" spans="1:2" x14ac:dyDescent="0.25">
      <c r="A11" s="45" t="s">
        <v>64</v>
      </c>
      <c r="B11" s="4">
        <v>1</v>
      </c>
    </row>
    <row r="12" spans="1:2" x14ac:dyDescent="0.25">
      <c r="A12" s="45" t="s">
        <v>73</v>
      </c>
      <c r="B12" s="4">
        <v>2</v>
      </c>
    </row>
    <row r="13" spans="1:2" x14ac:dyDescent="0.25">
      <c r="A13" s="45" t="s">
        <v>79</v>
      </c>
      <c r="B13" s="4">
        <v>1</v>
      </c>
    </row>
    <row r="14" spans="1:2" x14ac:dyDescent="0.25">
      <c r="A14" s="45" t="s">
        <v>95</v>
      </c>
      <c r="B14" s="4">
        <v>1</v>
      </c>
    </row>
    <row r="15" spans="1:2" x14ac:dyDescent="0.25">
      <c r="A15" s="45" t="s">
        <v>184</v>
      </c>
      <c r="B15" s="4">
        <v>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16"/>
  <sheetViews>
    <sheetView workbookViewId="0">
      <selection activeCell="A6" sqref="A6"/>
    </sheetView>
  </sheetViews>
  <sheetFormatPr defaultRowHeight="15.75" x14ac:dyDescent="0.25"/>
  <cols>
    <col min="1" max="1" width="75.625" style="46" customWidth="1"/>
    <col min="2" max="2" width="10.625" customWidth="1"/>
  </cols>
  <sheetData>
    <row r="3" spans="1:2" ht="32.1" customHeight="1" x14ac:dyDescent="0.25">
      <c r="A3" s="7" t="s">
        <v>32</v>
      </c>
      <c r="B3" t="s">
        <v>231</v>
      </c>
    </row>
    <row r="4" spans="1:2" x14ac:dyDescent="0.25">
      <c r="A4" s="45" t="s">
        <v>105</v>
      </c>
      <c r="B4" s="4">
        <v>6</v>
      </c>
    </row>
    <row r="5" spans="1:2" x14ac:dyDescent="0.25">
      <c r="A5" s="45" t="s">
        <v>162</v>
      </c>
      <c r="B5" s="4">
        <v>1</v>
      </c>
    </row>
    <row r="6" spans="1:2" x14ac:dyDescent="0.25">
      <c r="A6" s="45" t="s">
        <v>179</v>
      </c>
      <c r="B6" s="4">
        <v>1</v>
      </c>
    </row>
    <row r="7" spans="1:2" x14ac:dyDescent="0.25">
      <c r="A7" s="45" t="s">
        <v>158</v>
      </c>
      <c r="B7" s="4">
        <v>1</v>
      </c>
    </row>
    <row r="8" spans="1:2" x14ac:dyDescent="0.25">
      <c r="A8" s="45" t="s">
        <v>173</v>
      </c>
      <c r="B8" s="4">
        <v>1</v>
      </c>
    </row>
    <row r="9" spans="1:2" x14ac:dyDescent="0.25">
      <c r="A9" s="45" t="s">
        <v>144</v>
      </c>
      <c r="B9" s="4">
        <v>1</v>
      </c>
    </row>
    <row r="10" spans="1:2" x14ac:dyDescent="0.25">
      <c r="A10" s="45" t="s">
        <v>236</v>
      </c>
      <c r="B10" s="4">
        <v>1</v>
      </c>
    </row>
    <row r="11" spans="1:2" x14ac:dyDescent="0.25">
      <c r="A11" s="45" t="s">
        <v>53</v>
      </c>
      <c r="B11" s="4">
        <v>1</v>
      </c>
    </row>
    <row r="12" spans="1:2" x14ac:dyDescent="0.25">
      <c r="A12" s="45" t="s">
        <v>70</v>
      </c>
      <c r="B12" s="4">
        <v>1</v>
      </c>
    </row>
    <row r="13" spans="1:2" x14ac:dyDescent="0.25">
      <c r="A13" s="45" t="s">
        <v>73</v>
      </c>
      <c r="B13" s="4">
        <v>2</v>
      </c>
    </row>
    <row r="14" spans="1:2" x14ac:dyDescent="0.25">
      <c r="A14" s="45" t="s">
        <v>88</v>
      </c>
      <c r="B14" s="4">
        <v>1</v>
      </c>
    </row>
    <row r="15" spans="1:2" x14ac:dyDescent="0.25">
      <c r="A15" s="45" t="s">
        <v>101</v>
      </c>
      <c r="B15" s="4">
        <v>1</v>
      </c>
    </row>
    <row r="16" spans="1:2" x14ac:dyDescent="0.25">
      <c r="A16" s="45" t="s">
        <v>184</v>
      </c>
      <c r="B16" s="4">
        <v>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15"/>
  <sheetViews>
    <sheetView workbookViewId="0">
      <selection activeCell="A9" sqref="A5:A9 A11 A13:A14"/>
      <pivotSelection pane="bottomRight" showHeader="1" axis="axisRow" dimension="1" activeRow="8" previousRow="8" click="1" r:id="rId1">
        <pivotArea dataOnly="0" labelOnly="1" fieldPosition="0">
          <references count="1">
            <reference field="35" count="0"/>
          </references>
        </pivotArea>
      </pivotSelection>
    </sheetView>
  </sheetViews>
  <sheetFormatPr defaultRowHeight="15.75" x14ac:dyDescent="0.25"/>
  <cols>
    <col min="1" max="1" width="75.625" customWidth="1"/>
    <col min="2" max="2" width="10.625" customWidth="1"/>
  </cols>
  <sheetData>
    <row r="3" spans="1:2" ht="31.5" x14ac:dyDescent="0.25">
      <c r="A3" s="7" t="s">
        <v>256</v>
      </c>
      <c r="B3" s="8" t="s">
        <v>231</v>
      </c>
    </row>
    <row r="4" spans="1:2" x14ac:dyDescent="0.25">
      <c r="A4" s="2" t="s">
        <v>105</v>
      </c>
      <c r="B4" s="4">
        <v>6</v>
      </c>
    </row>
    <row r="5" spans="1:2" x14ac:dyDescent="0.25">
      <c r="A5" s="3" t="s">
        <v>118</v>
      </c>
      <c r="B5" s="4">
        <v>1</v>
      </c>
    </row>
    <row r="6" spans="1:2" x14ac:dyDescent="0.25">
      <c r="A6" s="3" t="s">
        <v>157</v>
      </c>
      <c r="B6" s="4">
        <v>1</v>
      </c>
    </row>
    <row r="7" spans="1:2" x14ac:dyDescent="0.25">
      <c r="A7" s="3" t="s">
        <v>136</v>
      </c>
      <c r="B7" s="4">
        <v>1</v>
      </c>
    </row>
    <row r="8" spans="1:2" x14ac:dyDescent="0.25">
      <c r="A8" s="3" t="s">
        <v>145</v>
      </c>
      <c r="B8" s="4">
        <v>2</v>
      </c>
    </row>
    <row r="9" spans="1:2" x14ac:dyDescent="0.25">
      <c r="A9" s="3" t="s">
        <v>71</v>
      </c>
      <c r="B9" s="4">
        <v>1</v>
      </c>
    </row>
    <row r="10" spans="1:2" x14ac:dyDescent="0.25">
      <c r="A10" s="2" t="s">
        <v>53</v>
      </c>
      <c r="B10" s="4">
        <v>1</v>
      </c>
    </row>
    <row r="11" spans="1:2" x14ac:dyDescent="0.25">
      <c r="A11" s="3" t="s">
        <v>71</v>
      </c>
      <c r="B11" s="4">
        <v>1</v>
      </c>
    </row>
    <row r="12" spans="1:2" x14ac:dyDescent="0.25">
      <c r="A12" s="2" t="s">
        <v>73</v>
      </c>
      <c r="B12" s="4">
        <v>2</v>
      </c>
    </row>
    <row r="13" spans="1:2" x14ac:dyDescent="0.25">
      <c r="A13" s="3" t="s">
        <v>102</v>
      </c>
      <c r="B13" s="4">
        <v>1</v>
      </c>
    </row>
    <row r="14" spans="1:2" x14ac:dyDescent="0.25">
      <c r="A14" s="3" t="s">
        <v>89</v>
      </c>
      <c r="B14" s="4">
        <v>1</v>
      </c>
    </row>
    <row r="15" spans="1:2" x14ac:dyDescent="0.25">
      <c r="A15" s="2" t="s">
        <v>184</v>
      </c>
      <c r="B15" s="4">
        <v>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0</vt:i4>
      </vt:variant>
    </vt:vector>
  </HeadingPairs>
  <TitlesOfParts>
    <vt:vector size="10" baseType="lpstr">
      <vt:lpstr>Matrix I</vt:lpstr>
      <vt:lpstr>Q2</vt:lpstr>
      <vt:lpstr>A - Q1</vt:lpstr>
      <vt:lpstr>A - Q3</vt:lpstr>
      <vt:lpstr>A - Q4</vt:lpstr>
      <vt:lpstr>A - Q6</vt:lpstr>
      <vt:lpstr>A - Q7</vt:lpstr>
      <vt:lpstr>B - Q6</vt:lpstr>
      <vt:lpstr>B - Q7</vt:lpstr>
      <vt:lpstr>Matrix I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azzaro Elena</cp:lastModifiedBy>
  <dcterms:created xsi:type="dcterms:W3CDTF">2023-07-26T07:51:03Z</dcterms:created>
  <dcterms:modified xsi:type="dcterms:W3CDTF">2025-10-18T15:37:11Z</dcterms:modified>
</cp:coreProperties>
</file>